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1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4" uniqueCount="205">
  <si>
    <t xml:space="preserve">Supplementary Table S13</t>
  </si>
  <si>
    <t xml:space="preserve">Family</t>
  </si>
  <si>
    <t xml:space="preserve">Family_type</t>
  </si>
  <si>
    <t xml:space="preserve">Gene_id</t>
  </si>
  <si>
    <t xml:space="preserve">Domains</t>
  </si>
  <si>
    <t xml:space="preserve">Function prediction</t>
  </si>
  <si>
    <t xml:space="preserve">Nt ID</t>
  </si>
  <si>
    <t xml:space="preserve">log2.Fold_change(FB_CPvsFB_GP)</t>
  </si>
  <si>
    <t xml:space="preserve">padj(FB_CPvsFB_GP)</t>
  </si>
  <si>
    <t xml:space="preserve">Signature</t>
  </si>
  <si>
    <t xml:space="preserve">log2.Fold_change(FB_PPvsFB_CP)</t>
  </si>
  <si>
    <t xml:space="preserve">padj(FB_PPvsFB_CP)</t>
  </si>
  <si>
    <t xml:space="preserve">log2.Fold_change(OF_PPvsFB_PP)</t>
  </si>
  <si>
    <t xml:space="preserve">padj(OF_PPvsFB_PP)</t>
  </si>
  <si>
    <t xml:space="preserve">C3H-WRC/GRF</t>
  </si>
  <si>
    <t xml:space="preserve">transcription factor interactor and regulator</t>
  </si>
  <si>
    <t xml:space="preserve">c38223_g1</t>
  </si>
  <si>
    <t xml:space="preserve">IPR014977,IPR014978</t>
  </si>
  <si>
    <t xml:space="preserve">growth-regulating factor 5-like</t>
  </si>
  <si>
    <t xml:space="preserve">bHLH</t>
  </si>
  <si>
    <t xml:space="preserve">transcription factor</t>
  </si>
  <si>
    <t xml:space="preserve">c30658_g1</t>
  </si>
  <si>
    <t xml:space="preserve">IPR011598</t>
  </si>
  <si>
    <t xml:space="preserve">transcription factor bHLH61-like</t>
  </si>
  <si>
    <t xml:space="preserve">ZF-HD</t>
  </si>
  <si>
    <t xml:space="preserve">c39162_g1</t>
  </si>
  <si>
    <t xml:space="preserve">IPR001356,IPR006455,IPR006456,IPR009057</t>
  </si>
  <si>
    <t xml:space="preserve">ZF-HD homeobox protein At4g24660-like</t>
  </si>
  <si>
    <t xml:space="preserve">MYB-like</t>
  </si>
  <si>
    <t xml:space="preserve">c46543_g4</t>
  </si>
  <si>
    <t xml:space="preserve">IPR001005,IPR009057,IPR015495,IPR017930</t>
  </si>
  <si>
    <t xml:space="preserve">trichome differentiation protein GL1-like</t>
  </si>
  <si>
    <t xml:space="preserve">AS2-LOB</t>
  </si>
  <si>
    <t xml:space="preserve">c37425_g1</t>
  </si>
  <si>
    <t xml:space="preserve">IPR004883</t>
  </si>
  <si>
    <t xml:space="preserve">LOB domain-containing protein 6-like</t>
  </si>
  <si>
    <t xml:space="preserve">c33786_g1</t>
  </si>
  <si>
    <t xml:space="preserve">transcription factor DYSFUNCTIONAL TAPETUM 1-like</t>
  </si>
  <si>
    <t xml:space="preserve">C2H2</t>
  </si>
  <si>
    <t xml:space="preserve">c4756_g1</t>
  </si>
  <si>
    <t xml:space="preserve">IPR003656,IPR007087,IPR015880</t>
  </si>
  <si>
    <t xml:space="preserve">C2H2 transcription factor</t>
  </si>
  <si>
    <t xml:space="preserve">c45464_g1</t>
  </si>
  <si>
    <t xml:space="preserve">IPR006456</t>
  </si>
  <si>
    <t xml:space="preserve">MYB</t>
  </si>
  <si>
    <t xml:space="preserve">c30869_g1</t>
  </si>
  <si>
    <t xml:space="preserve">IPR001005,IPR009057,IPR015495,IPR017877,IPR017930</t>
  </si>
  <si>
    <t xml:space="preserve">transcription factor MYB12-like</t>
  </si>
  <si>
    <t xml:space="preserve">c33950_g1</t>
  </si>
  <si>
    <t xml:space="preserve">IPR009057,IPR015495,IPR017930</t>
  </si>
  <si>
    <t xml:space="preserve">transcription factor MYB113-like</t>
  </si>
  <si>
    <t xml:space="preserve">AP2-EREBP</t>
  </si>
  <si>
    <t xml:space="preserve">c39981_g3</t>
  </si>
  <si>
    <t xml:space="preserve">IPR001471</t>
  </si>
  <si>
    <t xml:space="preserve">AP2-like ethylene-responsive transcription factor ANT-like</t>
  </si>
  <si>
    <t xml:space="preserve">c36356_g1</t>
  </si>
  <si>
    <t xml:space="preserve">dehydration-responsive element-binding protein 3-like</t>
  </si>
  <si>
    <t xml:space="preserve">C3H</t>
  </si>
  <si>
    <t xml:space="preserve">c37527_g1</t>
  </si>
  <si>
    <t xml:space="preserve">IPR000571</t>
  </si>
  <si>
    <t xml:space="preserve">zinc finger CCCH domain-containing protein 14-like</t>
  </si>
  <si>
    <t xml:space="preserve">HD-ZIP</t>
  </si>
  <si>
    <t xml:space="preserve">c44476_g2</t>
  </si>
  <si>
    <t xml:space="preserve">IPR001356,IPR006712,IPR009057</t>
  </si>
  <si>
    <t xml:space="preserve">homeobox-leucine zipper protein HAT14-like</t>
  </si>
  <si>
    <t xml:space="preserve">c37323_g1</t>
  </si>
  <si>
    <t xml:space="preserve">RR-A-type</t>
  </si>
  <si>
    <t xml:space="preserve">response regulator and putative novel transcription factor</t>
  </si>
  <si>
    <t xml:space="preserve">c37179_g1</t>
  </si>
  <si>
    <t xml:space="preserve">IPR001789</t>
  </si>
  <si>
    <t xml:space="preserve">two-component response regulator ARR16-like</t>
  </si>
  <si>
    <t xml:space="preserve">SBP</t>
  </si>
  <si>
    <t xml:space="preserve">c32370_g1</t>
  </si>
  <si>
    <t xml:space="preserve">IPR004333</t>
  </si>
  <si>
    <t xml:space="preserve">squamosa promoter-binding protein 1-like</t>
  </si>
  <si>
    <t xml:space="preserve">WD40-like</t>
  </si>
  <si>
    <t xml:space="preserve">c38537_g1</t>
  </si>
  <si>
    <t xml:space="preserve">IPR001680,IPR015943,IPR017986</t>
  </si>
  <si>
    <t xml:space="preserve">E3 ubiquitin ligase complex SCF subunit sconB-like</t>
  </si>
  <si>
    <t xml:space="preserve">c34629_g1</t>
  </si>
  <si>
    <t xml:space="preserve">ethylene-responsive transcription factor 2-like</t>
  </si>
  <si>
    <t xml:space="preserve">c35222_g1</t>
  </si>
  <si>
    <t xml:space="preserve">ethylene-responsive transcription factor ERF025-like</t>
  </si>
  <si>
    <t xml:space="preserve">c38864_g1</t>
  </si>
  <si>
    <t xml:space="preserve">ethylene-responsive transcription factor ERF012-like</t>
  </si>
  <si>
    <t xml:space="preserve">c39097_g1</t>
  </si>
  <si>
    <t xml:space="preserve">ethylene-responsive transcription factor ABR1-like</t>
  </si>
  <si>
    <t xml:space="preserve">c39356_g1</t>
  </si>
  <si>
    <t xml:space="preserve">AP2-EREBP transcription factor</t>
  </si>
  <si>
    <t xml:space="preserve">c48545_g2</t>
  </si>
  <si>
    <t xml:space="preserve">ethylene-responsive transcription factor ERF003-like</t>
  </si>
  <si>
    <t xml:space="preserve">AUX-IAA</t>
  </si>
  <si>
    <t xml:space="preserve">c35286_g1</t>
  </si>
  <si>
    <t xml:space="preserve">IPR011525</t>
  </si>
  <si>
    <t xml:space="preserve">auxin-responsive protein IAA14-like</t>
  </si>
  <si>
    <t xml:space="preserve">c51077_g1</t>
  </si>
  <si>
    <t xml:space="preserve">auxin-induced protein 22B-like</t>
  </si>
  <si>
    <t xml:space="preserve">c33343_g1</t>
  </si>
  <si>
    <t xml:space="preserve">transcription factor bHLH149-like</t>
  </si>
  <si>
    <t xml:space="preserve">c35900_g1</t>
  </si>
  <si>
    <t xml:space="preserve">bHLH transcription factor</t>
  </si>
  <si>
    <t xml:space="preserve">c41775_g1</t>
  </si>
  <si>
    <t xml:space="preserve">transcription factor bHLH91-like</t>
  </si>
  <si>
    <t xml:space="preserve">c33075_g1</t>
  </si>
  <si>
    <t xml:space="preserve">transcription factor UPBEAT1</t>
  </si>
  <si>
    <t xml:space="preserve">BTB-POZ</t>
  </si>
  <si>
    <t xml:space="preserve">chromatin remodeling &amp; transcription regulator</t>
  </si>
  <si>
    <t xml:space="preserve">c38156_g1</t>
  </si>
  <si>
    <t xml:space="preserve">IPR000197,IPR000210,IPR011333</t>
  </si>
  <si>
    <t xml:space="preserve">BTB/POZ and TAZ domain-containing protein 1-like</t>
  </si>
  <si>
    <t xml:space="preserve">bZIP</t>
  </si>
  <si>
    <t xml:space="preserve">c23026_g1</t>
  </si>
  <si>
    <t xml:space="preserve">IPR004827,IPR011616,IPR011700</t>
  </si>
  <si>
    <t xml:space="preserve">G-box-binding factor 3-like</t>
  </si>
  <si>
    <t xml:space="preserve">c39305_g1</t>
  </si>
  <si>
    <t xml:space="preserve">transcription factor HY5-like</t>
  </si>
  <si>
    <t xml:space="preserve">C2C2-Dof</t>
  </si>
  <si>
    <t xml:space="preserve">c40026_g1</t>
  </si>
  <si>
    <t xml:space="preserve">IPR003851</t>
  </si>
  <si>
    <t xml:space="preserve">cyclic dof factor 3-like</t>
  </si>
  <si>
    <t xml:space="preserve">c70482_g1</t>
  </si>
  <si>
    <t xml:space="preserve">cyclic dof factor 2-like</t>
  </si>
  <si>
    <t xml:space="preserve">c38994_g1</t>
  </si>
  <si>
    <t xml:space="preserve">zinc finger protein ZAT5</t>
  </si>
  <si>
    <t xml:space="preserve">c42553_g1</t>
  </si>
  <si>
    <t xml:space="preserve">IPR014977</t>
  </si>
  <si>
    <t xml:space="preserve">growth-regulating factor 7</t>
  </si>
  <si>
    <t xml:space="preserve">GRAS</t>
  </si>
  <si>
    <t xml:space="preserve">c44002_g10</t>
  </si>
  <si>
    <t xml:space="preserve">IPR005202</t>
  </si>
  <si>
    <t xml:space="preserve">scarecrow-like protein 23-like</t>
  </si>
  <si>
    <t xml:space="preserve">c46092_g1</t>
  </si>
  <si>
    <t xml:space="preserve">scarecrow-like protein 11</t>
  </si>
  <si>
    <t xml:space="preserve">Homeodomain-TALE-BEL</t>
  </si>
  <si>
    <t xml:space="preserve">c45625_g2</t>
  </si>
  <si>
    <t xml:space="preserve">IPR006563,IPR008422,IPR009057</t>
  </si>
  <si>
    <t xml:space="preserve">homeobox protein BEL1 homolog</t>
  </si>
  <si>
    <t xml:space="preserve">c29224_g1</t>
  </si>
  <si>
    <t xml:space="preserve">trichome differentiation protein GL1-like </t>
  </si>
  <si>
    <t xml:space="preserve">c30304_g1</t>
  </si>
  <si>
    <t xml:space="preserve">IPR001005,IPR009057</t>
  </si>
  <si>
    <t xml:space="preserve">RADIALIS-like 3-like isoform 1</t>
  </si>
  <si>
    <t xml:space="preserve">c32914_g1</t>
  </si>
  <si>
    <t xml:space="preserve">IPR001005,IPR009057,IPR015495</t>
  </si>
  <si>
    <t xml:space="preserve">MYB-HB-like transcription factor</t>
  </si>
  <si>
    <t xml:space="preserve">c33808_g1</t>
  </si>
  <si>
    <t xml:space="preserve">trihelix transcription factor GT-3b-like</t>
  </si>
  <si>
    <t xml:space="preserve">c37436_g1</t>
  </si>
  <si>
    <t xml:space="preserve">transcription factor MYB114-like</t>
  </si>
  <si>
    <t xml:space="preserve">c43448_g3</t>
  </si>
  <si>
    <t xml:space="preserve">MYB transcription factor</t>
  </si>
  <si>
    <t xml:space="preserve">FR828555.1</t>
  </si>
  <si>
    <t xml:space="preserve">NAC</t>
  </si>
  <si>
    <t xml:space="preserve">c32169_g1</t>
  </si>
  <si>
    <t xml:space="preserve">IPR003441</t>
  </si>
  <si>
    <t xml:space="preserve">NAC transcription factor NAM-B2-like</t>
  </si>
  <si>
    <t xml:space="preserve">c32450_g1</t>
  </si>
  <si>
    <t xml:space="preserve">NAC transcription factor 29-like</t>
  </si>
  <si>
    <t xml:space="preserve">c33486_g1</t>
  </si>
  <si>
    <t xml:space="preserve">c51184_g2</t>
  </si>
  <si>
    <t xml:space="preserve">No apical meristem (NAM) protein</t>
  </si>
  <si>
    <t xml:space="preserve">c39057_g1</t>
  </si>
  <si>
    <t xml:space="preserve">squamosa promoter-binding-like protein 6-like</t>
  </si>
  <si>
    <t xml:space="preserve">WRKY</t>
  </si>
  <si>
    <t xml:space="preserve">c29737_g1</t>
  </si>
  <si>
    <t xml:space="preserve">IPR003657</t>
  </si>
  <si>
    <t xml:space="preserve">WRKY transcription factor 15</t>
  </si>
  <si>
    <t xml:space="preserve">c40328_g1</t>
  </si>
  <si>
    <t xml:space="preserve">WRKY transcription factor 40-like</t>
  </si>
  <si>
    <t xml:space="preserve">c45336_g1</t>
  </si>
  <si>
    <t xml:space="preserve">WRKY transcription factor 12-like</t>
  </si>
  <si>
    <t xml:space="preserve">Znf-B</t>
  </si>
  <si>
    <t xml:space="preserve">c44514_g2</t>
  </si>
  <si>
    <t xml:space="preserve">IPR000315</t>
  </si>
  <si>
    <t xml:space="preserve">zinc finger protein CONSTANS-LIKE 12-like</t>
  </si>
  <si>
    <t xml:space="preserve">c34787_g1</t>
  </si>
  <si>
    <t xml:space="preserve">ethylene-responsive transcription factor RAP2-11</t>
  </si>
  <si>
    <t xml:space="preserve">c40841_g1</t>
  </si>
  <si>
    <t xml:space="preserve">dehydration-responsive element-binding protein 1A/DREB</t>
  </si>
  <si>
    <t xml:space="preserve">EU784069.1</t>
  </si>
  <si>
    <t xml:space="preserve">c43206_g2</t>
  </si>
  <si>
    <t xml:space="preserve">AP2 domain protein</t>
  </si>
  <si>
    <t xml:space="preserve">HQ842596.1</t>
  </si>
  <si>
    <t xml:space="preserve">c37749_g1</t>
  </si>
  <si>
    <t xml:space="preserve">auxin-responsive protein IAA7-like</t>
  </si>
  <si>
    <t xml:space="preserve">B3-Domain</t>
  </si>
  <si>
    <t xml:space="preserve">c41303_g1</t>
  </si>
  <si>
    <t xml:space="preserve">IPR003340</t>
  </si>
  <si>
    <t xml:space="preserve">B3 domain-containing protein</t>
  </si>
  <si>
    <t xml:space="preserve">c30239_g1</t>
  </si>
  <si>
    <t xml:space="preserve">c36514_g1</t>
  </si>
  <si>
    <t xml:space="preserve">transcription factor MYC2-like</t>
  </si>
  <si>
    <t xml:space="preserve">c40901_g1</t>
  </si>
  <si>
    <t xml:space="preserve">transcription factor bHLH71-like</t>
  </si>
  <si>
    <t xml:space="preserve">c45495_g1</t>
  </si>
  <si>
    <t xml:space="preserve">bZIP transcription factor</t>
  </si>
  <si>
    <t xml:space="preserve">c39802_g1</t>
  </si>
  <si>
    <t xml:space="preserve">transcription factor VIP1-like</t>
  </si>
  <si>
    <t xml:space="preserve">C2C2-GATA</t>
  </si>
  <si>
    <t xml:space="preserve">c41897_g1</t>
  </si>
  <si>
    <t xml:space="preserve">IPR000679,IPR013088,IPR016679</t>
  </si>
  <si>
    <t xml:space="preserve">GATA transcription factor 12-like</t>
  </si>
  <si>
    <t xml:space="preserve">Zinc finger protein ZAT4</t>
  </si>
  <si>
    <t xml:space="preserve">c38729_g1</t>
  </si>
  <si>
    <t xml:space="preserve">myb-related protein 306-lik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9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9"/>
      <color rgb="FF000000"/>
      <name val="Times New Roman"/>
      <family val="1"/>
    </font>
    <font>
      <sz val="12"/>
      <color rgb="FF000000"/>
      <name val="宋体"/>
      <family val="0"/>
      <charset val="134"/>
    </font>
    <font>
      <sz val="12"/>
      <name val="Times New Roman"/>
      <family val="1"/>
    </font>
    <font>
      <sz val="9"/>
      <name val="Times New Roman"/>
      <family val="1"/>
    </font>
    <font>
      <sz val="11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00FF00"/>
        <bgColor rgb="FF33CC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3" borderId="2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7" fillId="3" borderId="2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7" fillId="3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20% - 强调文字颜色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75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G6" activeCellId="0" sqref="G6"/>
    </sheetView>
  </sheetViews>
  <sheetFormatPr defaultColWidth="8.96875" defaultRowHeight="15.75" zeroHeight="false" outlineLevelRow="0" outlineLevelCol="0"/>
  <cols>
    <col collapsed="false" customWidth="true" hidden="false" outlineLevel="0" max="1" min="1" style="1" width="15.24"/>
    <col collapsed="false" customWidth="true" hidden="false" outlineLevel="0" max="2" min="2" style="1" width="19.37"/>
    <col collapsed="false" customWidth="true" hidden="false" outlineLevel="0" max="3" min="3" style="1" width="11.37"/>
    <col collapsed="false" customWidth="true" hidden="false" outlineLevel="0" max="4" min="4" style="1" width="19.49"/>
    <col collapsed="false" customWidth="true" hidden="false" outlineLevel="0" max="5" min="5" style="2" width="46.74"/>
    <col collapsed="false" customWidth="true" hidden="false" outlineLevel="0" max="6" min="6" style="2" width="12.12"/>
    <col collapsed="false" customWidth="true" hidden="false" outlineLevel="0" max="7" min="7" style="2" width="13.99"/>
    <col collapsed="false" customWidth="true" hidden="false" outlineLevel="0" max="8" min="8" style="2" width="13.87"/>
    <col collapsed="false" customWidth="true" hidden="false" outlineLevel="0" max="9" min="9" style="2" width="9.25"/>
    <col collapsed="false" customWidth="true" hidden="false" outlineLevel="0" max="10" min="10" style="2" width="15.37"/>
    <col collapsed="false" customWidth="true" hidden="false" outlineLevel="0" max="11" min="11" style="2" width="14.74"/>
    <col collapsed="false" customWidth="true" hidden="false" outlineLevel="0" max="12" min="12" style="2" width="10.49"/>
    <col collapsed="false" customWidth="true" hidden="false" outlineLevel="0" max="13" min="13" style="2" width="13.62"/>
    <col collapsed="false" customWidth="true" hidden="false" outlineLevel="0" max="14" min="14" style="2" width="13.75"/>
    <col collapsed="false" customWidth="false" hidden="false" outlineLevel="0" max="15" min="15" style="2" width="8.99"/>
    <col collapsed="false" customWidth="true" hidden="false" outlineLevel="0" max="16" min="16" style="0" width="9.25"/>
    <col collapsed="false" customWidth="true" hidden="false" outlineLevel="0" max="17" min="17" style="0" width="9.62"/>
  </cols>
  <sheetData>
    <row r="1" customFormat="false" ht="16.5" hidden="false" customHeight="false" outlineLevel="0" collapsed="false">
      <c r="E1" s="3" t="s">
        <v>0</v>
      </c>
      <c r="F1" s="3"/>
    </row>
    <row r="2" s="9" customFormat="true" ht="17.25" hidden="false" customHeight="tru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9</v>
      </c>
      <c r="M2" s="6" t="s">
        <v>12</v>
      </c>
      <c r="N2" s="7" t="s">
        <v>13</v>
      </c>
      <c r="O2" s="7" t="s">
        <v>9</v>
      </c>
      <c r="P2" s="8"/>
    </row>
    <row r="3" customFormat="false" ht="15.75" hidden="false" customHeight="false" outlineLevel="0" collapsed="false">
      <c r="A3" s="10" t="s">
        <v>14</v>
      </c>
      <c r="B3" s="11" t="s">
        <v>15</v>
      </c>
      <c r="C3" s="11" t="s">
        <v>16</v>
      </c>
      <c r="D3" s="11" t="s">
        <v>17</v>
      </c>
      <c r="E3" s="12" t="s">
        <v>18</v>
      </c>
      <c r="F3" s="12"/>
      <c r="G3" s="12" t="n">
        <v>-5.5773</v>
      </c>
      <c r="H3" s="13" t="n">
        <v>3.1916E-014</v>
      </c>
      <c r="I3" s="14" t="b">
        <f aca="false">TRUE()</f>
        <v>1</v>
      </c>
      <c r="J3" s="14" t="n">
        <v>-0.17775</v>
      </c>
      <c r="K3" s="14" t="n">
        <v>1</v>
      </c>
      <c r="L3" s="14" t="b">
        <f aca="false">FALSE()</f>
        <v>0</v>
      </c>
      <c r="M3" s="14" t="n">
        <v>-1.8129</v>
      </c>
      <c r="N3" s="15" t="n">
        <v>1</v>
      </c>
      <c r="O3" s="16" t="b">
        <f aca="false">FALSE()</f>
        <v>0</v>
      </c>
    </row>
    <row r="4" customFormat="false" ht="15.75" hidden="false" customHeight="false" outlineLevel="0" collapsed="false">
      <c r="A4" s="10" t="s">
        <v>19</v>
      </c>
      <c r="B4" s="11" t="s">
        <v>20</v>
      </c>
      <c r="C4" s="11" t="s">
        <v>21</v>
      </c>
      <c r="D4" s="11" t="s">
        <v>22</v>
      </c>
      <c r="E4" s="12" t="s">
        <v>23</v>
      </c>
      <c r="F4" s="12"/>
      <c r="G4" s="12" t="n">
        <v>-6.347</v>
      </c>
      <c r="H4" s="13" t="n">
        <v>4.2508E-009</v>
      </c>
      <c r="I4" s="14" t="b">
        <f aca="false">TRUE()</f>
        <v>1</v>
      </c>
      <c r="J4" s="14" t="n">
        <v>0</v>
      </c>
      <c r="K4" s="14" t="n">
        <v>1</v>
      </c>
      <c r="L4" s="14" t="b">
        <f aca="false">FALSE()</f>
        <v>0</v>
      </c>
      <c r="M4" s="14" t="n">
        <v>0</v>
      </c>
      <c r="N4" s="14" t="n">
        <v>0</v>
      </c>
      <c r="O4" s="17" t="b">
        <f aca="false">TRUE()</f>
        <v>1</v>
      </c>
    </row>
    <row r="5" customFormat="false" ht="15.75" hidden="false" customHeight="false" outlineLevel="0" collapsed="false">
      <c r="A5" s="18" t="s">
        <v>24</v>
      </c>
      <c r="B5" s="11" t="s">
        <v>20</v>
      </c>
      <c r="C5" s="11" t="s">
        <v>25</v>
      </c>
      <c r="D5" s="11" t="s">
        <v>26</v>
      </c>
      <c r="E5" s="12" t="s">
        <v>27</v>
      </c>
      <c r="F5" s="12"/>
      <c r="G5" s="12" t="n">
        <v>-5.2998</v>
      </c>
      <c r="H5" s="12" t="n">
        <v>0</v>
      </c>
      <c r="I5" s="14" t="b">
        <f aca="false">TRUE()</f>
        <v>1</v>
      </c>
      <c r="J5" s="14" t="n">
        <v>-4.9549</v>
      </c>
      <c r="K5" s="13" t="n">
        <v>8.2491E-009</v>
      </c>
      <c r="L5" s="14" t="b">
        <f aca="false">TRUE()</f>
        <v>1</v>
      </c>
      <c r="M5" s="14" t="n">
        <v>3.8206</v>
      </c>
      <c r="N5" s="14" t="n">
        <v>0.48203</v>
      </c>
      <c r="O5" s="17" t="b">
        <f aca="false">FALSE()</f>
        <v>0</v>
      </c>
    </row>
    <row r="6" s="24" customFormat="true" ht="15.75" hidden="false" customHeight="false" outlineLevel="0" collapsed="false">
      <c r="A6" s="18" t="s">
        <v>28</v>
      </c>
      <c r="B6" s="19" t="s">
        <v>20</v>
      </c>
      <c r="C6" s="19" t="s">
        <v>29</v>
      </c>
      <c r="D6" s="19" t="s">
        <v>30</v>
      </c>
      <c r="E6" s="20" t="s">
        <v>31</v>
      </c>
      <c r="F6" s="20"/>
      <c r="G6" s="20" t="n">
        <v>-5.5729</v>
      </c>
      <c r="H6" s="21" t="n">
        <v>9.8824E-011</v>
      </c>
      <c r="I6" s="22" t="b">
        <f aca="false">TRUE()</f>
        <v>1</v>
      </c>
      <c r="J6" s="22" t="n">
        <v>-0.97498</v>
      </c>
      <c r="K6" s="22" t="n">
        <v>1</v>
      </c>
      <c r="L6" s="22" t="b">
        <f aca="false">FALSE()</f>
        <v>0</v>
      </c>
      <c r="M6" s="22" t="n">
        <v>8.1625</v>
      </c>
      <c r="N6" s="21" t="n">
        <v>1.0152E-007</v>
      </c>
      <c r="O6" s="23" t="b">
        <f aca="false">TRUE()</f>
        <v>1</v>
      </c>
    </row>
    <row r="7" customFormat="false" ht="16.5" hidden="false" customHeight="false" outlineLevel="0" collapsed="false">
      <c r="A7" s="10" t="s">
        <v>32</v>
      </c>
      <c r="B7" s="11" t="s">
        <v>20</v>
      </c>
      <c r="C7" s="11" t="s">
        <v>33</v>
      </c>
      <c r="D7" s="11" t="s">
        <v>34</v>
      </c>
      <c r="E7" s="12" t="s">
        <v>35</v>
      </c>
      <c r="F7" s="12"/>
      <c r="G7" s="12" t="n">
        <v>-5.0595</v>
      </c>
      <c r="H7" s="13" t="n">
        <v>1.6145E-054</v>
      </c>
      <c r="I7" s="14" t="b">
        <f aca="false">TRUE()</f>
        <v>1</v>
      </c>
      <c r="J7" s="14" t="n">
        <v>0</v>
      </c>
      <c r="K7" s="14" t="n">
        <v>0.088346</v>
      </c>
      <c r="L7" s="14" t="b">
        <f aca="false">FALSE()</f>
        <v>0</v>
      </c>
      <c r="M7" s="14" t="n">
        <v>0</v>
      </c>
      <c r="N7" s="14" t="n">
        <v>1</v>
      </c>
      <c r="O7" s="17" t="b">
        <f aca="false">FALSE()</f>
        <v>0</v>
      </c>
    </row>
    <row r="8" customFormat="false" ht="16.5" hidden="false" customHeight="false" outlineLevel="0" collapsed="false">
      <c r="A8" s="25"/>
      <c r="B8" s="25"/>
      <c r="C8" s="25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</row>
    <row r="9" customFormat="false" ht="15.75" hidden="false" customHeight="false" outlineLevel="0" collapsed="false">
      <c r="A9" s="10" t="s">
        <v>19</v>
      </c>
      <c r="B9" s="11" t="s">
        <v>20</v>
      </c>
      <c r="C9" s="11" t="s">
        <v>36</v>
      </c>
      <c r="D9" s="11" t="s">
        <v>22</v>
      </c>
      <c r="E9" s="12" t="s">
        <v>37</v>
      </c>
      <c r="F9" s="12"/>
      <c r="G9" s="12" t="n">
        <v>4.4338</v>
      </c>
      <c r="H9" s="13" t="n">
        <v>1.024E-083</v>
      </c>
      <c r="I9" s="14" t="b">
        <f aca="false">TRUE()</f>
        <v>1</v>
      </c>
      <c r="J9" s="14" t="n">
        <v>5.8046</v>
      </c>
      <c r="K9" s="14" t="n">
        <v>0</v>
      </c>
      <c r="L9" s="14" t="b">
        <f aca="false">TRUE()</f>
        <v>1</v>
      </c>
      <c r="M9" s="14" t="n">
        <v>-2.0732</v>
      </c>
      <c r="N9" s="13" t="n">
        <v>1.0098E-031</v>
      </c>
      <c r="O9" s="17" t="b">
        <f aca="false">TRUE()</f>
        <v>1</v>
      </c>
    </row>
    <row r="10" customFormat="false" ht="15.75" hidden="false" customHeight="false" outlineLevel="0" collapsed="false">
      <c r="A10" s="10" t="s">
        <v>38</v>
      </c>
      <c r="B10" s="11" t="s">
        <v>20</v>
      </c>
      <c r="C10" s="11" t="s">
        <v>39</v>
      </c>
      <c r="D10" s="11" t="s">
        <v>40</v>
      </c>
      <c r="E10" s="12" t="s">
        <v>41</v>
      </c>
      <c r="F10" s="12"/>
      <c r="G10" s="12" t="n">
        <v>1.2968</v>
      </c>
      <c r="H10" s="12" t="n">
        <v>0.47535</v>
      </c>
      <c r="I10" s="14" t="b">
        <f aca="false">FALSE()</f>
        <v>0</v>
      </c>
      <c r="J10" s="14" t="n">
        <v>5.0901</v>
      </c>
      <c r="K10" s="13" t="n">
        <v>4.638E-116</v>
      </c>
      <c r="L10" s="14" t="b">
        <f aca="false">TRUE()</f>
        <v>1</v>
      </c>
      <c r="M10" s="14" t="n">
        <v>-9.382</v>
      </c>
      <c r="N10" s="13" t="n">
        <v>4.0907E-028</v>
      </c>
      <c r="O10" s="17" t="b">
        <f aca="false">TRUE()</f>
        <v>1</v>
      </c>
    </row>
    <row r="11" customFormat="false" ht="15.75" hidden="false" customHeight="false" outlineLevel="0" collapsed="false">
      <c r="A11" s="18" t="s">
        <v>24</v>
      </c>
      <c r="B11" s="11" t="s">
        <v>20</v>
      </c>
      <c r="C11" s="11" t="s">
        <v>42</v>
      </c>
      <c r="D11" s="11" t="s">
        <v>43</v>
      </c>
      <c r="E11" s="12" t="s">
        <v>27</v>
      </c>
      <c r="F11" s="12"/>
      <c r="G11" s="12" t="n">
        <v>0.012589</v>
      </c>
      <c r="H11" s="12" t="n">
        <v>1</v>
      </c>
      <c r="I11" s="14" t="b">
        <f aca="false">FALSE()</f>
        <v>0</v>
      </c>
      <c r="J11" s="14" t="n">
        <v>5.1245</v>
      </c>
      <c r="K11" s="13" t="n">
        <v>3.4926E-072</v>
      </c>
      <c r="L11" s="14" t="b">
        <f aca="false">TRUE()</f>
        <v>1</v>
      </c>
      <c r="M11" s="14" t="n">
        <v>-2.5</v>
      </c>
      <c r="N11" s="14" t="n">
        <v>0.00010523</v>
      </c>
      <c r="O11" s="17" t="b">
        <f aca="false">TRUE()</f>
        <v>1</v>
      </c>
    </row>
    <row r="12" s="24" customFormat="true" ht="15.75" hidden="false" customHeight="false" outlineLevel="0" collapsed="false">
      <c r="A12" s="18" t="s">
        <v>44</v>
      </c>
      <c r="B12" s="19" t="s">
        <v>20</v>
      </c>
      <c r="C12" s="19" t="s">
        <v>45</v>
      </c>
      <c r="D12" s="19" t="s">
        <v>46</v>
      </c>
      <c r="E12" s="20" t="s">
        <v>47</v>
      </c>
      <c r="F12" s="20"/>
      <c r="G12" s="20" t="n">
        <v>2.2924</v>
      </c>
      <c r="H12" s="20" t="n">
        <v>0.6456</v>
      </c>
      <c r="I12" s="22" t="b">
        <f aca="false">FALSE()</f>
        <v>0</v>
      </c>
      <c r="J12" s="22" t="n">
        <v>7.851</v>
      </c>
      <c r="K12" s="22" t="n">
        <v>0</v>
      </c>
      <c r="L12" s="22" t="b">
        <f aca="false">TRUE()</f>
        <v>1</v>
      </c>
      <c r="M12" s="22" t="n">
        <v>1.4872</v>
      </c>
      <c r="N12" s="21" t="n">
        <v>1.7029E-011</v>
      </c>
      <c r="O12" s="23" t="b">
        <f aca="false">TRUE()</f>
        <v>1</v>
      </c>
    </row>
    <row r="13" s="24" customFormat="true" ht="16.5" hidden="false" customHeight="false" outlineLevel="0" collapsed="false">
      <c r="A13" s="18" t="s">
        <v>44</v>
      </c>
      <c r="B13" s="19" t="s">
        <v>20</v>
      </c>
      <c r="C13" s="19" t="s">
        <v>48</v>
      </c>
      <c r="D13" s="19" t="s">
        <v>49</v>
      </c>
      <c r="E13" s="20" t="s">
        <v>50</v>
      </c>
      <c r="F13" s="20"/>
      <c r="G13" s="20" t="n">
        <v>-1.6236</v>
      </c>
      <c r="H13" s="21" t="n">
        <v>2.0313E-014</v>
      </c>
      <c r="I13" s="22" t="b">
        <f aca="false">TRUE()</f>
        <v>1</v>
      </c>
      <c r="J13" s="22" t="n">
        <v>5.1777</v>
      </c>
      <c r="K13" s="22" t="n">
        <v>0</v>
      </c>
      <c r="L13" s="22" t="b">
        <f aca="false">TRUE()</f>
        <v>1</v>
      </c>
      <c r="M13" s="22" t="n">
        <v>-0.71982</v>
      </c>
      <c r="N13" s="22" t="n">
        <v>0.027245</v>
      </c>
      <c r="O13" s="23" t="b">
        <f aca="false">TRUE()</f>
        <v>1</v>
      </c>
    </row>
    <row r="14" customFormat="false" ht="16.5" hidden="false" customHeight="false" outlineLevel="0" collapsed="false">
      <c r="A14" s="25"/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</row>
    <row r="15" customFormat="false" ht="15.75" hidden="false" customHeight="false" outlineLevel="0" collapsed="false">
      <c r="A15" s="18" t="s">
        <v>51</v>
      </c>
      <c r="B15" s="11" t="s">
        <v>20</v>
      </c>
      <c r="C15" s="11" t="s">
        <v>52</v>
      </c>
      <c r="D15" s="11" t="s">
        <v>53</v>
      </c>
      <c r="E15" s="12" t="s">
        <v>54</v>
      </c>
      <c r="F15" s="12"/>
      <c r="G15" s="12" t="n">
        <v>-1.5381</v>
      </c>
      <c r="H15" s="13" t="n">
        <v>8.8553E-008</v>
      </c>
      <c r="I15" s="14" t="b">
        <f aca="false">TRUE()</f>
        <v>1</v>
      </c>
      <c r="J15" s="14" t="n">
        <v>-5.5669</v>
      </c>
      <c r="K15" s="13" t="n">
        <v>4.2923E-010</v>
      </c>
      <c r="L15" s="14" t="b">
        <f aca="false">TRUE()</f>
        <v>1</v>
      </c>
      <c r="M15" s="14" t="n">
        <v>-0.53168</v>
      </c>
      <c r="N15" s="14" t="n">
        <v>1</v>
      </c>
      <c r="O15" s="17" t="b">
        <f aca="false">FALSE()</f>
        <v>0</v>
      </c>
    </row>
    <row r="16" customFormat="false" ht="15.75" hidden="false" customHeight="false" outlineLevel="0" collapsed="false">
      <c r="A16" s="18" t="s">
        <v>51</v>
      </c>
      <c r="B16" s="11" t="s">
        <v>20</v>
      </c>
      <c r="C16" s="11" t="s">
        <v>55</v>
      </c>
      <c r="D16" s="11" t="s">
        <v>53</v>
      </c>
      <c r="E16" s="12" t="s">
        <v>56</v>
      </c>
      <c r="F16" s="12"/>
      <c r="G16" s="12" t="n">
        <v>-0.69824</v>
      </c>
      <c r="H16" s="12" t="n">
        <v>0.23378</v>
      </c>
      <c r="I16" s="14" t="b">
        <f aca="false">FALSE()</f>
        <v>0</v>
      </c>
      <c r="J16" s="14" t="n">
        <v>-5.2414</v>
      </c>
      <c r="K16" s="13" t="n">
        <v>3.6836E-008</v>
      </c>
      <c r="L16" s="14" t="b">
        <f aca="false">TRUE()</f>
        <v>1</v>
      </c>
      <c r="M16" s="14" t="n">
        <v>-0.27984</v>
      </c>
      <c r="N16" s="14" t="n">
        <v>1</v>
      </c>
      <c r="O16" s="17" t="b">
        <f aca="false">FALSE()</f>
        <v>0</v>
      </c>
    </row>
    <row r="17" customFormat="false" ht="15.75" hidden="false" customHeight="false" outlineLevel="0" collapsed="false">
      <c r="A17" s="18" t="s">
        <v>57</v>
      </c>
      <c r="B17" s="11" t="s">
        <v>20</v>
      </c>
      <c r="C17" s="11" t="s">
        <v>58</v>
      </c>
      <c r="D17" s="11" t="s">
        <v>59</v>
      </c>
      <c r="E17" s="12" t="s">
        <v>60</v>
      </c>
      <c r="F17" s="12"/>
      <c r="G17" s="12" t="n">
        <v>1.9252</v>
      </c>
      <c r="H17" s="12" t="n">
        <v>0.00040863</v>
      </c>
      <c r="I17" s="14" t="b">
        <f aca="false">TRUE()</f>
        <v>1</v>
      </c>
      <c r="J17" s="14" t="n">
        <v>-6.6489</v>
      </c>
      <c r="K17" s="13" t="n">
        <v>3.0225E-012</v>
      </c>
      <c r="L17" s="14" t="b">
        <f aca="false">TRUE()</f>
        <v>1</v>
      </c>
      <c r="M17" s="14" t="n">
        <v>0</v>
      </c>
      <c r="N17" s="14" t="n">
        <v>1</v>
      </c>
      <c r="O17" s="17" t="b">
        <f aca="false">FALSE()</f>
        <v>0</v>
      </c>
    </row>
    <row r="18" customFormat="false" ht="15.75" hidden="false" customHeight="false" outlineLevel="0" collapsed="false">
      <c r="A18" s="18" t="s">
        <v>61</v>
      </c>
      <c r="B18" s="11" t="s">
        <v>20</v>
      </c>
      <c r="C18" s="11" t="s">
        <v>62</v>
      </c>
      <c r="D18" s="11" t="s">
        <v>63</v>
      </c>
      <c r="E18" s="12" t="s">
        <v>64</v>
      </c>
      <c r="F18" s="12"/>
      <c r="G18" s="12" t="n">
        <v>-1.3658</v>
      </c>
      <c r="H18" s="13" t="n">
        <v>1.2759E-064</v>
      </c>
      <c r="I18" s="14" t="b">
        <f aca="false">TRUE()</f>
        <v>1</v>
      </c>
      <c r="J18" s="14" t="n">
        <v>-5.6278</v>
      </c>
      <c r="K18" s="13" t="n">
        <v>5.3498E-131</v>
      </c>
      <c r="L18" s="14" t="b">
        <f aca="false">TRUE()</f>
        <v>1</v>
      </c>
      <c r="M18" s="14" t="n">
        <v>0.56636</v>
      </c>
      <c r="N18" s="14" t="n">
        <v>1</v>
      </c>
      <c r="O18" s="17" t="b">
        <f aca="false">FALSE()</f>
        <v>0</v>
      </c>
    </row>
    <row r="19" s="24" customFormat="true" ht="15.75" hidden="false" customHeight="false" outlineLevel="0" collapsed="false">
      <c r="A19" s="18" t="s">
        <v>28</v>
      </c>
      <c r="B19" s="19" t="s">
        <v>20</v>
      </c>
      <c r="C19" s="19" t="s">
        <v>65</v>
      </c>
      <c r="D19" s="19" t="s">
        <v>30</v>
      </c>
      <c r="E19" s="20" t="s">
        <v>31</v>
      </c>
      <c r="F19" s="20"/>
      <c r="G19" s="20" t="n">
        <v>-0.68234</v>
      </c>
      <c r="H19" s="21" t="n">
        <v>4.528E-012</v>
      </c>
      <c r="I19" s="22" t="b">
        <f aca="false">TRUE()</f>
        <v>1</v>
      </c>
      <c r="J19" s="22" t="n">
        <v>-6.7038</v>
      </c>
      <c r="K19" s="21" t="n">
        <v>2.1697E-132</v>
      </c>
      <c r="L19" s="22" t="b">
        <f aca="false">TRUE()</f>
        <v>1</v>
      </c>
      <c r="M19" s="22" t="n">
        <v>0.29246</v>
      </c>
      <c r="N19" s="22" t="n">
        <v>1</v>
      </c>
      <c r="O19" s="23" t="b">
        <f aca="false">FALSE()</f>
        <v>0</v>
      </c>
    </row>
    <row r="20" customFormat="false" ht="15.75" hidden="false" customHeight="false" outlineLevel="0" collapsed="false">
      <c r="A20" s="18" t="s">
        <v>66</v>
      </c>
      <c r="B20" s="11" t="s">
        <v>67</v>
      </c>
      <c r="C20" s="11" t="s">
        <v>68</v>
      </c>
      <c r="D20" s="11" t="s">
        <v>69</v>
      </c>
      <c r="E20" s="12" t="s">
        <v>70</v>
      </c>
      <c r="F20" s="12"/>
      <c r="G20" s="12" t="n">
        <v>0.26213</v>
      </c>
      <c r="H20" s="12" t="n">
        <v>0.68976</v>
      </c>
      <c r="I20" s="14" t="b">
        <f aca="false">FALSE()</f>
        <v>0</v>
      </c>
      <c r="J20" s="14" t="n">
        <v>-5.2886</v>
      </c>
      <c r="K20" s="13" t="n">
        <v>1.1923E-040</v>
      </c>
      <c r="L20" s="14" t="b">
        <f aca="false">TRUE()</f>
        <v>1</v>
      </c>
      <c r="M20" s="14" t="n">
        <v>-2.8641</v>
      </c>
      <c r="N20" s="14" t="n">
        <v>1</v>
      </c>
      <c r="O20" s="17" t="b">
        <f aca="false">FALSE()</f>
        <v>0</v>
      </c>
    </row>
    <row r="21" customFormat="false" ht="15.75" hidden="false" customHeight="false" outlineLevel="0" collapsed="false">
      <c r="A21" s="18" t="s">
        <v>71</v>
      </c>
      <c r="B21" s="11" t="s">
        <v>20</v>
      </c>
      <c r="C21" s="11" t="s">
        <v>72</v>
      </c>
      <c r="D21" s="11" t="s">
        <v>73</v>
      </c>
      <c r="E21" s="12" t="s">
        <v>74</v>
      </c>
      <c r="F21" s="12"/>
      <c r="G21" s="12" t="n">
        <v>-2.4371</v>
      </c>
      <c r="H21" s="13" t="n">
        <v>3.6135E-166</v>
      </c>
      <c r="I21" s="14" t="b">
        <f aca="false">TRUE()</f>
        <v>1</v>
      </c>
      <c r="J21" s="14" t="n">
        <v>-5.5261</v>
      </c>
      <c r="K21" s="13" t="n">
        <v>4.0233E-135</v>
      </c>
      <c r="L21" s="14" t="b">
        <f aca="false">TRUE()</f>
        <v>1</v>
      </c>
      <c r="M21" s="14" t="n">
        <v>-0.36228</v>
      </c>
      <c r="N21" s="14" t="n">
        <v>1</v>
      </c>
      <c r="O21" s="17" t="b">
        <f aca="false">FALSE()</f>
        <v>0</v>
      </c>
    </row>
    <row r="22" customFormat="false" ht="16.5" hidden="false" customHeight="false" outlineLevel="0" collapsed="false">
      <c r="A22" s="18" t="s">
        <v>75</v>
      </c>
      <c r="B22" s="11" t="s">
        <v>20</v>
      </c>
      <c r="C22" s="11" t="s">
        <v>76</v>
      </c>
      <c r="D22" s="11" t="s">
        <v>77</v>
      </c>
      <c r="E22" s="12" t="s">
        <v>78</v>
      </c>
      <c r="F22" s="12"/>
      <c r="G22" s="12" t="n">
        <v>-1.4676</v>
      </c>
      <c r="H22" s="13" t="n">
        <v>1.2216E-056</v>
      </c>
      <c r="I22" s="14" t="b">
        <f aca="false">TRUE()</f>
        <v>1</v>
      </c>
      <c r="J22" s="14" t="n">
        <v>-7.1471</v>
      </c>
      <c r="K22" s="13" t="n">
        <v>3.0677E-102</v>
      </c>
      <c r="L22" s="14" t="b">
        <f aca="false">TRUE()</f>
        <v>1</v>
      </c>
      <c r="M22" s="14" t="n">
        <v>1.732</v>
      </c>
      <c r="N22" s="14" t="n">
        <v>1</v>
      </c>
      <c r="O22" s="17" t="b">
        <f aca="false">FALSE()</f>
        <v>0</v>
      </c>
    </row>
    <row r="23" customFormat="false" ht="16.5" hidden="false" customHeight="false" outlineLevel="0" collapsed="false">
      <c r="A23" s="25"/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</row>
    <row r="24" s="27" customFormat="true" ht="15.75" hidden="false" customHeight="false" outlineLevel="0" collapsed="false">
      <c r="A24" s="26" t="s">
        <v>51</v>
      </c>
      <c r="B24" s="11" t="s">
        <v>20</v>
      </c>
      <c r="C24" s="11" t="s">
        <v>79</v>
      </c>
      <c r="D24" s="11" t="s">
        <v>53</v>
      </c>
      <c r="E24" s="12" t="s">
        <v>80</v>
      </c>
      <c r="F24" s="12"/>
      <c r="G24" s="12" t="n">
        <v>1.6174</v>
      </c>
      <c r="H24" s="12" t="n">
        <v>0.0089294</v>
      </c>
      <c r="I24" s="14" t="b">
        <f aca="false">TRUE()</f>
        <v>1</v>
      </c>
      <c r="J24" s="14" t="n">
        <v>-0.79869</v>
      </c>
      <c r="K24" s="14" t="n">
        <v>0.33615</v>
      </c>
      <c r="L24" s="14" t="b">
        <f aca="false">FALSE()</f>
        <v>0</v>
      </c>
      <c r="M24" s="14" t="n">
        <v>5.4866</v>
      </c>
      <c r="N24" s="13" t="n">
        <v>2.505E-033</v>
      </c>
      <c r="O24" s="17" t="b">
        <f aca="false">TRUE()</f>
        <v>1</v>
      </c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</row>
    <row r="25" customFormat="false" ht="15.75" hidden="false" customHeight="false" outlineLevel="0" collapsed="false">
      <c r="A25" s="26" t="s">
        <v>51</v>
      </c>
      <c r="B25" s="11" t="s">
        <v>20</v>
      </c>
      <c r="C25" s="11" t="s">
        <v>81</v>
      </c>
      <c r="D25" s="11" t="s">
        <v>53</v>
      </c>
      <c r="E25" s="12" t="s">
        <v>82</v>
      </c>
      <c r="F25" s="12"/>
      <c r="G25" s="12" t="n">
        <v>0.82417</v>
      </c>
      <c r="H25" s="12" t="n">
        <v>1</v>
      </c>
      <c r="I25" s="14" t="b">
        <f aca="false">FALSE()</f>
        <v>0</v>
      </c>
      <c r="J25" s="14" t="n">
        <v>-1.9034</v>
      </c>
      <c r="K25" s="14" t="n">
        <v>0.81216</v>
      </c>
      <c r="L25" s="14" t="b">
        <f aca="false">FALSE()</f>
        <v>0</v>
      </c>
      <c r="M25" s="14" t="n">
        <v>6.6308</v>
      </c>
      <c r="N25" s="13" t="n">
        <v>3.92E-007</v>
      </c>
      <c r="O25" s="17" t="b">
        <f aca="false">TRUE()</f>
        <v>1</v>
      </c>
    </row>
    <row r="26" customFormat="false" ht="15.75" hidden="false" customHeight="false" outlineLevel="0" collapsed="false">
      <c r="A26" s="26" t="s">
        <v>51</v>
      </c>
      <c r="B26" s="11" t="s">
        <v>20</v>
      </c>
      <c r="C26" s="11" t="s">
        <v>83</v>
      </c>
      <c r="D26" s="11" t="s">
        <v>53</v>
      </c>
      <c r="E26" s="12" t="s">
        <v>84</v>
      </c>
      <c r="F26" s="12"/>
      <c r="G26" s="12" t="n">
        <v>1.2138</v>
      </c>
      <c r="H26" s="12" t="n">
        <v>1</v>
      </c>
      <c r="I26" s="14" t="b">
        <f aca="false">FALSE()</f>
        <v>0</v>
      </c>
      <c r="J26" s="14" t="n">
        <v>-2.1132</v>
      </c>
      <c r="K26" s="14" t="n">
        <v>0.92828</v>
      </c>
      <c r="L26" s="14" t="b">
        <f aca="false">FALSE()</f>
        <v>0</v>
      </c>
      <c r="M26" s="14" t="n">
        <v>5.359</v>
      </c>
      <c r="N26" s="14" t="n">
        <v>0.039016</v>
      </c>
      <c r="O26" s="17" t="b">
        <f aca="false">TRUE()</f>
        <v>1</v>
      </c>
    </row>
    <row r="27" customFormat="false" ht="15.75" hidden="false" customHeight="false" outlineLevel="0" collapsed="false">
      <c r="A27" s="26" t="s">
        <v>51</v>
      </c>
      <c r="B27" s="11" t="s">
        <v>20</v>
      </c>
      <c r="C27" s="11" t="s">
        <v>85</v>
      </c>
      <c r="D27" s="11" t="s">
        <v>53</v>
      </c>
      <c r="E27" s="12" t="s">
        <v>86</v>
      </c>
      <c r="F27" s="12"/>
      <c r="G27" s="12" t="n">
        <v>3.0166</v>
      </c>
      <c r="H27" s="12" t="n">
        <v>0.78728</v>
      </c>
      <c r="I27" s="14" t="b">
        <f aca="false">FALSE()</f>
        <v>0</v>
      </c>
      <c r="J27" s="14" t="n">
        <v>0.69018</v>
      </c>
      <c r="K27" s="14" t="n">
        <v>1</v>
      </c>
      <c r="L27" s="14" t="b">
        <f aca="false">FALSE()</f>
        <v>0</v>
      </c>
      <c r="M27" s="14" t="n">
        <v>6.9974</v>
      </c>
      <c r="N27" s="13" t="n">
        <v>3.0316E-036</v>
      </c>
      <c r="O27" s="17" t="b">
        <f aca="false">TRUE()</f>
        <v>1</v>
      </c>
    </row>
    <row r="28" customFormat="false" ht="15.75" hidden="false" customHeight="false" outlineLevel="0" collapsed="false">
      <c r="A28" s="26" t="s">
        <v>51</v>
      </c>
      <c r="B28" s="11" t="s">
        <v>20</v>
      </c>
      <c r="C28" s="11" t="s">
        <v>87</v>
      </c>
      <c r="D28" s="11" t="s">
        <v>53</v>
      </c>
      <c r="E28" s="12" t="s">
        <v>88</v>
      </c>
      <c r="F28" s="12"/>
      <c r="G28" s="12" t="n">
        <v>0</v>
      </c>
      <c r="H28" s="12" t="n">
        <v>1</v>
      </c>
      <c r="I28" s="14" t="b">
        <f aca="false">FALSE()</f>
        <v>0</v>
      </c>
      <c r="J28" s="14" t="n">
        <v>1.025</v>
      </c>
      <c r="K28" s="14" t="n">
        <v>1</v>
      </c>
      <c r="L28" s="14" t="b">
        <f aca="false">FALSE()</f>
        <v>0</v>
      </c>
      <c r="M28" s="14" t="n">
        <v>5.5062</v>
      </c>
      <c r="N28" s="14" t="n">
        <v>0.00072421</v>
      </c>
      <c r="O28" s="17" t="b">
        <f aca="false">TRUE()</f>
        <v>1</v>
      </c>
    </row>
    <row r="29" customFormat="false" ht="15.75" hidden="false" customHeight="false" outlineLevel="0" collapsed="false">
      <c r="A29" s="26" t="s">
        <v>51</v>
      </c>
      <c r="B29" s="11" t="s">
        <v>20</v>
      </c>
      <c r="C29" s="11" t="s">
        <v>89</v>
      </c>
      <c r="D29" s="11" t="s">
        <v>53</v>
      </c>
      <c r="E29" s="12" t="s">
        <v>90</v>
      </c>
      <c r="F29" s="12"/>
      <c r="G29" s="12" t="n">
        <v>-2.5657</v>
      </c>
      <c r="H29" s="13" t="n">
        <v>2.0925E-014</v>
      </c>
      <c r="I29" s="14" t="b">
        <f aca="false">TRUE()</f>
        <v>1</v>
      </c>
      <c r="J29" s="14" t="n">
        <v>-2.5938</v>
      </c>
      <c r="K29" s="14" t="n">
        <v>0.017143</v>
      </c>
      <c r="L29" s="14" t="b">
        <f aca="false">TRUE()</f>
        <v>1</v>
      </c>
      <c r="M29" s="14" t="n">
        <v>8.4513</v>
      </c>
      <c r="N29" s="13" t="n">
        <v>1.5057E-053</v>
      </c>
      <c r="O29" s="17" t="b">
        <f aca="false">TRUE()</f>
        <v>1</v>
      </c>
    </row>
    <row r="30" customFormat="false" ht="15.75" hidden="false" customHeight="false" outlineLevel="0" collapsed="false">
      <c r="A30" s="26" t="s">
        <v>91</v>
      </c>
      <c r="B30" s="11" t="s">
        <v>15</v>
      </c>
      <c r="C30" s="11" t="s">
        <v>92</v>
      </c>
      <c r="D30" s="11" t="s">
        <v>93</v>
      </c>
      <c r="E30" s="12" t="s">
        <v>94</v>
      </c>
      <c r="F30" s="12"/>
      <c r="G30" s="12" t="n">
        <v>-0.86111</v>
      </c>
      <c r="H30" s="12" t="n">
        <v>0.017044</v>
      </c>
      <c r="I30" s="14" t="b">
        <f aca="false">TRUE()</f>
        <v>1</v>
      </c>
      <c r="J30" s="14" t="n">
        <v>4.6926</v>
      </c>
      <c r="K30" s="13" t="n">
        <v>2.4379E-146</v>
      </c>
      <c r="L30" s="14" t="b">
        <f aca="false">TRUE()</f>
        <v>1</v>
      </c>
      <c r="M30" s="14" t="n">
        <v>5.8965</v>
      </c>
      <c r="N30" s="13" t="n">
        <v>4.7323E-202</v>
      </c>
      <c r="O30" s="17" t="b">
        <f aca="false">TRUE()</f>
        <v>1</v>
      </c>
    </row>
    <row r="31" customFormat="false" ht="15.75" hidden="false" customHeight="false" outlineLevel="0" collapsed="false">
      <c r="A31" s="26" t="s">
        <v>91</v>
      </c>
      <c r="B31" s="11" t="s">
        <v>15</v>
      </c>
      <c r="C31" s="11" t="s">
        <v>95</v>
      </c>
      <c r="D31" s="11" t="s">
        <v>93</v>
      </c>
      <c r="E31" s="12" t="s">
        <v>96</v>
      </c>
      <c r="F31" s="12"/>
      <c r="G31" s="12" t="n">
        <v>-0.31947</v>
      </c>
      <c r="H31" s="12" t="n">
        <v>1</v>
      </c>
      <c r="I31" s="14" t="b">
        <f aca="false">FALSE()</f>
        <v>0</v>
      </c>
      <c r="J31" s="14" t="n">
        <v>-1.6206</v>
      </c>
      <c r="K31" s="14" t="n">
        <v>0.33845</v>
      </c>
      <c r="L31" s="14" t="b">
        <f aca="false">FALSE()</f>
        <v>0</v>
      </c>
      <c r="M31" s="14" t="n">
        <v>11.626</v>
      </c>
      <c r="N31" s="13" t="n">
        <v>9.3333E-265</v>
      </c>
      <c r="O31" s="17" t="b">
        <f aca="false">TRUE()</f>
        <v>1</v>
      </c>
    </row>
    <row r="32" customFormat="false" ht="15.75" hidden="false" customHeight="false" outlineLevel="0" collapsed="false">
      <c r="A32" s="26" t="s">
        <v>19</v>
      </c>
      <c r="B32" s="11" t="s">
        <v>20</v>
      </c>
      <c r="C32" s="11" t="s">
        <v>97</v>
      </c>
      <c r="D32" s="11" t="s">
        <v>22</v>
      </c>
      <c r="E32" s="12" t="s">
        <v>98</v>
      </c>
      <c r="F32" s="12"/>
      <c r="G32" s="12" t="n">
        <v>0.13873</v>
      </c>
      <c r="H32" s="12" t="n">
        <v>1</v>
      </c>
      <c r="I32" s="14" t="b">
        <f aca="false">FALSE()</f>
        <v>0</v>
      </c>
      <c r="J32" s="14" t="n">
        <v>-1.9329</v>
      </c>
      <c r="K32" s="14" t="n">
        <v>0.00054835</v>
      </c>
      <c r="L32" s="14" t="b">
        <f aca="false">TRUE()</f>
        <v>1</v>
      </c>
      <c r="M32" s="14" t="n">
        <v>6.1694</v>
      </c>
      <c r="N32" s="13" t="n">
        <v>4.5291E-039</v>
      </c>
      <c r="O32" s="17" t="b">
        <f aca="false">TRUE()</f>
        <v>1</v>
      </c>
    </row>
    <row r="33" customFormat="false" ht="15.75" hidden="false" customHeight="false" outlineLevel="0" collapsed="false">
      <c r="A33" s="26" t="s">
        <v>19</v>
      </c>
      <c r="B33" s="11" t="s">
        <v>20</v>
      </c>
      <c r="C33" s="11" t="s">
        <v>99</v>
      </c>
      <c r="D33" s="11" t="s">
        <v>22</v>
      </c>
      <c r="E33" s="12" t="s">
        <v>100</v>
      </c>
      <c r="F33" s="12"/>
      <c r="G33" s="12" t="n">
        <v>0</v>
      </c>
      <c r="H33" s="12" t="n">
        <v>1</v>
      </c>
      <c r="I33" s="14" t="b">
        <f aca="false">FALSE()</f>
        <v>0</v>
      </c>
      <c r="J33" s="14" t="n">
        <v>0.23892</v>
      </c>
      <c r="K33" s="14" t="n">
        <v>1</v>
      </c>
      <c r="L33" s="14" t="b">
        <f aca="false">FALSE()</f>
        <v>0</v>
      </c>
      <c r="M33" s="14" t="n">
        <v>7.2761</v>
      </c>
      <c r="N33" s="14" t="n">
        <v>0.00012639</v>
      </c>
      <c r="O33" s="17" t="b">
        <f aca="false">TRUE()</f>
        <v>1</v>
      </c>
    </row>
    <row r="34" customFormat="false" ht="15.75" hidden="false" customHeight="false" outlineLevel="0" collapsed="false">
      <c r="A34" s="26" t="s">
        <v>19</v>
      </c>
      <c r="B34" s="11" t="s">
        <v>20</v>
      </c>
      <c r="C34" s="11" t="s">
        <v>101</v>
      </c>
      <c r="D34" s="11" t="s">
        <v>22</v>
      </c>
      <c r="E34" s="12" t="s">
        <v>102</v>
      </c>
      <c r="F34" s="12"/>
      <c r="G34" s="12" t="n">
        <v>-0.62362</v>
      </c>
      <c r="H34" s="12" t="n">
        <v>0.00029238</v>
      </c>
      <c r="I34" s="14" t="b">
        <f aca="false">TRUE()</f>
        <v>1</v>
      </c>
      <c r="J34" s="14" t="n">
        <v>-0.60403</v>
      </c>
      <c r="K34" s="14" t="n">
        <v>0.013555</v>
      </c>
      <c r="L34" s="14" t="b">
        <f aca="false">TRUE()</f>
        <v>1</v>
      </c>
      <c r="M34" s="14" t="n">
        <v>5.8386</v>
      </c>
      <c r="N34" s="13" t="n">
        <v>7.0807E-114</v>
      </c>
      <c r="O34" s="17" t="b">
        <f aca="false">TRUE()</f>
        <v>1</v>
      </c>
    </row>
    <row r="35" customFormat="false" ht="15.75" hidden="false" customHeight="false" outlineLevel="0" collapsed="false">
      <c r="A35" s="26" t="s">
        <v>19</v>
      </c>
      <c r="B35" s="11" t="s">
        <v>20</v>
      </c>
      <c r="C35" s="11" t="s">
        <v>103</v>
      </c>
      <c r="D35" s="11" t="s">
        <v>22</v>
      </c>
      <c r="E35" s="12" t="s">
        <v>104</v>
      </c>
      <c r="F35" s="12"/>
      <c r="G35" s="12" t="n">
        <v>1.9696</v>
      </c>
      <c r="H35" s="12" t="n">
        <v>0.93181</v>
      </c>
      <c r="I35" s="14" t="b">
        <f aca="false">FALSE()</f>
        <v>0</v>
      </c>
      <c r="J35" s="14" t="n">
        <v>1.7309</v>
      </c>
      <c r="K35" s="14" t="n">
        <v>0.29107</v>
      </c>
      <c r="L35" s="14" t="b">
        <f aca="false">FALSE()</f>
        <v>0</v>
      </c>
      <c r="M35" s="14" t="n">
        <v>8.0286</v>
      </c>
      <c r="N35" s="13" t="n">
        <v>1.9258E-108</v>
      </c>
      <c r="O35" s="17" t="b">
        <f aca="false">TRUE()</f>
        <v>1</v>
      </c>
    </row>
    <row r="36" customFormat="false" ht="15.75" hidden="false" customHeight="false" outlineLevel="0" collapsed="false">
      <c r="A36" s="26" t="s">
        <v>105</v>
      </c>
      <c r="B36" s="11" t="s">
        <v>106</v>
      </c>
      <c r="C36" s="11" t="s">
        <v>107</v>
      </c>
      <c r="D36" s="11" t="s">
        <v>108</v>
      </c>
      <c r="E36" s="12" t="s">
        <v>109</v>
      </c>
      <c r="F36" s="12"/>
      <c r="G36" s="12" t="n">
        <v>-0.77476</v>
      </c>
      <c r="H36" s="12" t="n">
        <v>0.00063496</v>
      </c>
      <c r="I36" s="14" t="b">
        <f aca="false">TRUE()</f>
        <v>1</v>
      </c>
      <c r="J36" s="14" t="n">
        <v>-0.95982</v>
      </c>
      <c r="K36" s="14" t="n">
        <v>0.0042127</v>
      </c>
      <c r="L36" s="14" t="b">
        <f aca="false">TRUE()</f>
        <v>1</v>
      </c>
      <c r="M36" s="14" t="n">
        <v>6.0998</v>
      </c>
      <c r="N36" s="13" t="n">
        <v>5.1871E-085</v>
      </c>
      <c r="O36" s="17" t="b">
        <f aca="false">TRUE()</f>
        <v>1</v>
      </c>
    </row>
    <row r="37" customFormat="false" ht="15.75" hidden="false" customHeight="false" outlineLevel="0" collapsed="false">
      <c r="A37" s="26" t="s">
        <v>110</v>
      </c>
      <c r="B37" s="11" t="s">
        <v>20</v>
      </c>
      <c r="C37" s="11" t="s">
        <v>111</v>
      </c>
      <c r="D37" s="11" t="s">
        <v>112</v>
      </c>
      <c r="E37" s="12" t="s">
        <v>113</v>
      </c>
      <c r="F37" s="12"/>
      <c r="G37" s="12" t="n">
        <v>-0.77947</v>
      </c>
      <c r="H37" s="12" t="n">
        <v>1</v>
      </c>
      <c r="I37" s="14" t="b">
        <f aca="false">FALSE()</f>
        <v>0</v>
      </c>
      <c r="J37" s="14" t="n">
        <v>3.9437</v>
      </c>
      <c r="K37" s="13" t="n">
        <v>1.9531E-005</v>
      </c>
      <c r="L37" s="14" t="b">
        <f aca="false">TRUE()</f>
        <v>1</v>
      </c>
      <c r="M37" s="14" t="n">
        <v>6.1737</v>
      </c>
      <c r="N37" s="13" t="n">
        <v>1.8228E-060</v>
      </c>
      <c r="O37" s="17" t="b">
        <f aca="false">TRUE()</f>
        <v>1</v>
      </c>
      <c r="AC37" s="27"/>
      <c r="AD37" s="27"/>
      <c r="AE37" s="27"/>
      <c r="AF37" s="27"/>
      <c r="AG37" s="27"/>
      <c r="AH37" s="27"/>
      <c r="AI37" s="27"/>
      <c r="AJ37" s="27"/>
      <c r="AK37" s="27"/>
      <c r="AL37" s="27"/>
      <c r="AM37" s="27"/>
      <c r="AN37" s="27"/>
      <c r="AO37" s="27"/>
    </row>
    <row r="38" customFormat="false" ht="15.75" hidden="false" customHeight="false" outlineLevel="0" collapsed="false">
      <c r="A38" s="26" t="s">
        <v>110</v>
      </c>
      <c r="B38" s="11" t="s">
        <v>20</v>
      </c>
      <c r="C38" s="11" t="s">
        <v>114</v>
      </c>
      <c r="D38" s="11" t="s">
        <v>112</v>
      </c>
      <c r="E38" s="12" t="s">
        <v>115</v>
      </c>
      <c r="F38" s="12"/>
      <c r="G38" s="12" t="n">
        <v>-0.17794</v>
      </c>
      <c r="H38" s="12" t="n">
        <v>1</v>
      </c>
      <c r="I38" s="14" t="b">
        <f aca="false">FALSE()</f>
        <v>0</v>
      </c>
      <c r="J38" s="14" t="n">
        <v>0.52573</v>
      </c>
      <c r="K38" s="14" t="n">
        <v>0.2388</v>
      </c>
      <c r="L38" s="14" t="b">
        <f aca="false">FALSE()</f>
        <v>0</v>
      </c>
      <c r="M38" s="14" t="n">
        <v>5.1973</v>
      </c>
      <c r="N38" s="13" t="n">
        <v>6.3064E-066</v>
      </c>
      <c r="O38" s="17" t="b">
        <f aca="false">TRUE()</f>
        <v>1</v>
      </c>
    </row>
    <row r="39" customFormat="false" ht="15.75" hidden="false" customHeight="false" outlineLevel="0" collapsed="false">
      <c r="A39" s="26" t="s">
        <v>116</v>
      </c>
      <c r="B39" s="11" t="s">
        <v>20</v>
      </c>
      <c r="C39" s="11" t="s">
        <v>117</v>
      </c>
      <c r="D39" s="11" t="s">
        <v>118</v>
      </c>
      <c r="E39" s="12" t="s">
        <v>119</v>
      </c>
      <c r="F39" s="12"/>
      <c r="G39" s="12" t="n">
        <v>-0.15548</v>
      </c>
      <c r="H39" s="12" t="n">
        <v>1</v>
      </c>
      <c r="I39" s="14" t="b">
        <f aca="false">FALSE()</f>
        <v>0</v>
      </c>
      <c r="J39" s="14" t="n">
        <v>-0.70321</v>
      </c>
      <c r="K39" s="14" t="n">
        <v>0.29667</v>
      </c>
      <c r="L39" s="14" t="b">
        <f aca="false">FALSE()</f>
        <v>0</v>
      </c>
      <c r="M39" s="14" t="n">
        <v>6.7734</v>
      </c>
      <c r="N39" s="13" t="n">
        <v>7.8454E-094</v>
      </c>
      <c r="O39" s="17" t="b">
        <f aca="false">TRUE()</f>
        <v>1</v>
      </c>
    </row>
    <row r="40" customFormat="false" ht="15.75" hidden="false" customHeight="false" outlineLevel="0" collapsed="false">
      <c r="A40" s="26" t="s">
        <v>116</v>
      </c>
      <c r="B40" s="11" t="s">
        <v>20</v>
      </c>
      <c r="C40" s="11" t="s">
        <v>120</v>
      </c>
      <c r="D40" s="11" t="s">
        <v>118</v>
      </c>
      <c r="E40" s="12" t="s">
        <v>121</v>
      </c>
      <c r="F40" s="12"/>
      <c r="G40" s="12" t="n">
        <v>-1.7941</v>
      </c>
      <c r="H40" s="12" t="n">
        <v>0.02207</v>
      </c>
      <c r="I40" s="14" t="b">
        <f aca="false">TRUE()</f>
        <v>1</v>
      </c>
      <c r="J40" s="14" t="n">
        <v>-4.1553</v>
      </c>
      <c r="K40" s="14" t="n">
        <v>0.11633</v>
      </c>
      <c r="L40" s="14" t="b">
        <f aca="false">FALSE()</f>
        <v>0</v>
      </c>
      <c r="M40" s="14" t="n">
        <v>6.9974</v>
      </c>
      <c r="N40" s="14" t="n">
        <v>0.001338</v>
      </c>
      <c r="O40" s="17" t="b">
        <f aca="false">TRUE()</f>
        <v>1</v>
      </c>
    </row>
    <row r="41" customFormat="false" ht="15.75" hidden="false" customHeight="false" outlineLevel="0" collapsed="false">
      <c r="A41" s="26" t="s">
        <v>38</v>
      </c>
      <c r="B41" s="11" t="s">
        <v>20</v>
      </c>
      <c r="C41" s="11" t="s">
        <v>122</v>
      </c>
      <c r="D41" s="11" t="s">
        <v>40</v>
      </c>
      <c r="E41" s="12" t="s">
        <v>123</v>
      </c>
      <c r="F41" s="12"/>
      <c r="G41" s="12" t="n">
        <v>1.1246</v>
      </c>
      <c r="H41" s="12" t="n">
        <v>0.52796</v>
      </c>
      <c r="I41" s="14" t="b">
        <f aca="false">FALSE()</f>
        <v>0</v>
      </c>
      <c r="J41" s="14" t="n">
        <v>0.073888</v>
      </c>
      <c r="K41" s="14" t="n">
        <v>1</v>
      </c>
      <c r="L41" s="14" t="b">
        <f aca="false">FALSE()</f>
        <v>0</v>
      </c>
      <c r="M41" s="14" t="n">
        <v>7.1328</v>
      </c>
      <c r="N41" s="13" t="n">
        <v>2.9225E-072</v>
      </c>
      <c r="O41" s="17" t="b">
        <f aca="false">TRUE()</f>
        <v>1</v>
      </c>
    </row>
    <row r="42" customFormat="false" ht="15.75" hidden="false" customHeight="false" outlineLevel="0" collapsed="false">
      <c r="A42" s="26" t="s">
        <v>14</v>
      </c>
      <c r="B42" s="11" t="s">
        <v>15</v>
      </c>
      <c r="C42" s="11" t="s">
        <v>124</v>
      </c>
      <c r="D42" s="11" t="s">
        <v>125</v>
      </c>
      <c r="E42" s="12" t="s">
        <v>126</v>
      </c>
      <c r="F42" s="12"/>
      <c r="G42" s="12" t="n">
        <v>-3.2575</v>
      </c>
      <c r="H42" s="13" t="n">
        <v>1.4859E-039</v>
      </c>
      <c r="I42" s="14" t="b">
        <f aca="false">TRUE()</f>
        <v>1</v>
      </c>
      <c r="J42" s="14" t="n">
        <v>-2.9479</v>
      </c>
      <c r="K42" s="14" t="n">
        <v>0.0014669</v>
      </c>
      <c r="L42" s="14" t="b">
        <f aca="false">TRUE()</f>
        <v>1</v>
      </c>
      <c r="M42" s="14" t="n">
        <v>5.6587</v>
      </c>
      <c r="N42" s="13" t="n">
        <v>1.5422E-007</v>
      </c>
      <c r="O42" s="17" t="b">
        <f aca="false">TRUE()</f>
        <v>1</v>
      </c>
    </row>
    <row r="43" customFormat="false" ht="15.75" hidden="false" customHeight="false" outlineLevel="0" collapsed="false">
      <c r="A43" s="26" t="s">
        <v>127</v>
      </c>
      <c r="B43" s="11" t="s">
        <v>20</v>
      </c>
      <c r="C43" s="11" t="s">
        <v>128</v>
      </c>
      <c r="D43" s="11" t="s">
        <v>129</v>
      </c>
      <c r="E43" s="12" t="s">
        <v>130</v>
      </c>
      <c r="F43" s="12"/>
      <c r="G43" s="12" t="n">
        <v>-1.073</v>
      </c>
      <c r="H43" s="12" t="n">
        <v>0.00018537</v>
      </c>
      <c r="I43" s="14" t="b">
        <f aca="false">TRUE()</f>
        <v>1</v>
      </c>
      <c r="J43" s="14" t="n">
        <v>-1.3349</v>
      </c>
      <c r="K43" s="14" t="n">
        <v>0.0060372</v>
      </c>
      <c r="L43" s="14" t="b">
        <f aca="false">TRUE()</f>
        <v>1</v>
      </c>
      <c r="M43" s="14" t="n">
        <v>5.3082</v>
      </c>
      <c r="N43" s="13" t="n">
        <v>8.145E-031</v>
      </c>
      <c r="O43" s="17" t="b">
        <f aca="false">TRUE()</f>
        <v>1</v>
      </c>
    </row>
    <row r="44" customFormat="false" ht="15.75" hidden="false" customHeight="false" outlineLevel="0" collapsed="false">
      <c r="A44" s="26" t="s">
        <v>127</v>
      </c>
      <c r="B44" s="11" t="s">
        <v>20</v>
      </c>
      <c r="C44" s="11" t="s">
        <v>131</v>
      </c>
      <c r="D44" s="11" t="s">
        <v>129</v>
      </c>
      <c r="E44" s="12" t="s">
        <v>132</v>
      </c>
      <c r="F44" s="12"/>
      <c r="G44" s="12" t="n">
        <v>0.57843</v>
      </c>
      <c r="H44" s="12" t="n">
        <v>1</v>
      </c>
      <c r="I44" s="14" t="b">
        <f aca="false">FALSE()</f>
        <v>0</v>
      </c>
      <c r="J44" s="14" t="n">
        <v>-3.1991</v>
      </c>
      <c r="K44" s="14" t="n">
        <v>0.14554</v>
      </c>
      <c r="L44" s="14" t="b">
        <f aca="false">FALSE()</f>
        <v>0</v>
      </c>
      <c r="M44" s="14" t="n">
        <v>6.0401</v>
      </c>
      <c r="N44" s="14" t="n">
        <v>0.0015111</v>
      </c>
      <c r="O44" s="17" t="b">
        <f aca="false">TRUE()</f>
        <v>1</v>
      </c>
    </row>
    <row r="45" customFormat="false" ht="15.75" hidden="false" customHeight="false" outlineLevel="0" collapsed="false">
      <c r="A45" s="26" t="s">
        <v>133</v>
      </c>
      <c r="B45" s="11" t="s">
        <v>20</v>
      </c>
      <c r="C45" s="11" t="s">
        <v>134</v>
      </c>
      <c r="D45" s="11" t="s">
        <v>135</v>
      </c>
      <c r="E45" s="12" t="s">
        <v>136</v>
      </c>
      <c r="F45" s="12"/>
      <c r="G45" s="12" t="n">
        <v>-0.69564</v>
      </c>
      <c r="H45" s="12" t="n">
        <v>0.48895</v>
      </c>
      <c r="I45" s="14" t="b">
        <f aca="false">FALSE()</f>
        <v>0</v>
      </c>
      <c r="J45" s="14" t="n">
        <v>0.15531</v>
      </c>
      <c r="K45" s="14" t="n">
        <v>1</v>
      </c>
      <c r="L45" s="14" t="b">
        <f aca="false">FALSE()</f>
        <v>0</v>
      </c>
      <c r="M45" s="14" t="n">
        <v>5.1357</v>
      </c>
      <c r="N45" s="13" t="n">
        <v>2.2945E-031</v>
      </c>
      <c r="O45" s="17" t="b">
        <f aca="false">TRUE()</f>
        <v>1</v>
      </c>
    </row>
    <row r="46" s="24" customFormat="true" ht="15.75" hidden="false" customHeight="false" outlineLevel="0" collapsed="false">
      <c r="A46" s="26" t="s">
        <v>28</v>
      </c>
      <c r="B46" s="19" t="s">
        <v>20</v>
      </c>
      <c r="C46" s="19" t="s">
        <v>137</v>
      </c>
      <c r="D46" s="19" t="s">
        <v>30</v>
      </c>
      <c r="E46" s="20" t="s">
        <v>138</v>
      </c>
      <c r="F46" s="20"/>
      <c r="G46" s="20" t="n">
        <v>-2.7315</v>
      </c>
      <c r="H46" s="20" t="n">
        <v>0.89969</v>
      </c>
      <c r="I46" s="22" t="b">
        <f aca="false">FALSE()</f>
        <v>0</v>
      </c>
      <c r="J46" s="22" t="n">
        <v>0.050293</v>
      </c>
      <c r="K46" s="22" t="n">
        <v>1</v>
      </c>
      <c r="L46" s="22" t="b">
        <f aca="false">FALSE()</f>
        <v>0</v>
      </c>
      <c r="M46" s="22" t="n">
        <v>8.4693</v>
      </c>
      <c r="N46" s="21" t="n">
        <v>1.9959E-010</v>
      </c>
      <c r="O46" s="23" t="b">
        <f aca="false">TRUE()</f>
        <v>1</v>
      </c>
    </row>
    <row r="47" s="24" customFormat="true" ht="15.75" hidden="false" customHeight="false" outlineLevel="0" collapsed="false">
      <c r="A47" s="26" t="s">
        <v>28</v>
      </c>
      <c r="B47" s="19" t="s">
        <v>20</v>
      </c>
      <c r="C47" s="19" t="s">
        <v>139</v>
      </c>
      <c r="D47" s="19" t="s">
        <v>140</v>
      </c>
      <c r="E47" s="20" t="s">
        <v>141</v>
      </c>
      <c r="F47" s="20"/>
      <c r="G47" s="20" t="n">
        <v>-0.56789</v>
      </c>
      <c r="H47" s="20" t="n">
        <v>0.35134</v>
      </c>
      <c r="I47" s="22" t="b">
        <f aca="false">FALSE()</f>
        <v>0</v>
      </c>
      <c r="J47" s="22" t="n">
        <v>-2.8473</v>
      </c>
      <c r="K47" s="21" t="n">
        <v>5.3416E-006</v>
      </c>
      <c r="L47" s="22" t="b">
        <f aca="false">TRUE()</f>
        <v>1</v>
      </c>
      <c r="M47" s="22" t="n">
        <v>5.4497</v>
      </c>
      <c r="N47" s="21" t="n">
        <v>5.2178E-012</v>
      </c>
      <c r="O47" s="23" t="b">
        <f aca="false">TRUE()</f>
        <v>1</v>
      </c>
    </row>
    <row r="48" s="24" customFormat="true" ht="15.75" hidden="false" customHeight="false" outlineLevel="0" collapsed="false">
      <c r="A48" s="26" t="s">
        <v>28</v>
      </c>
      <c r="B48" s="19" t="s">
        <v>20</v>
      </c>
      <c r="C48" s="19" t="s">
        <v>142</v>
      </c>
      <c r="D48" s="19" t="s">
        <v>143</v>
      </c>
      <c r="E48" s="20" t="s">
        <v>144</v>
      </c>
      <c r="F48" s="20"/>
      <c r="G48" s="20" t="n">
        <v>2.7277</v>
      </c>
      <c r="H48" s="20" t="n">
        <v>0.030787</v>
      </c>
      <c r="I48" s="22" t="b">
        <f aca="false">TRUE()</f>
        <v>1</v>
      </c>
      <c r="J48" s="22" t="n">
        <v>-1.725</v>
      </c>
      <c r="K48" s="22" t="n">
        <v>0.19561</v>
      </c>
      <c r="L48" s="22" t="b">
        <f aca="false">FALSE()</f>
        <v>0</v>
      </c>
      <c r="M48" s="22" t="n">
        <v>5.0838</v>
      </c>
      <c r="N48" s="21" t="n">
        <v>8.0935E-007</v>
      </c>
      <c r="O48" s="23" t="b">
        <f aca="false">TRUE()</f>
        <v>1</v>
      </c>
    </row>
    <row r="49" s="24" customFormat="true" ht="15.75" hidden="false" customHeight="false" outlineLevel="0" collapsed="false">
      <c r="A49" s="26" t="s">
        <v>28</v>
      </c>
      <c r="B49" s="19" t="s">
        <v>20</v>
      </c>
      <c r="C49" s="19" t="s">
        <v>145</v>
      </c>
      <c r="D49" s="19" t="s">
        <v>30</v>
      </c>
      <c r="E49" s="20" t="s">
        <v>146</v>
      </c>
      <c r="F49" s="20"/>
      <c r="G49" s="20" t="n">
        <v>2.2385</v>
      </c>
      <c r="H49" s="20" t="n">
        <v>1</v>
      </c>
      <c r="I49" s="22" t="b">
        <f aca="false">FALSE()</f>
        <v>0</v>
      </c>
      <c r="J49" s="22" t="n">
        <v>-1.2929</v>
      </c>
      <c r="K49" s="22" t="n">
        <v>1</v>
      </c>
      <c r="L49" s="22" t="b">
        <f aca="false">FALSE()</f>
        <v>0</v>
      </c>
      <c r="M49" s="22" t="n">
        <v>6.7301</v>
      </c>
      <c r="N49" s="21" t="n">
        <v>1.9186E-005</v>
      </c>
      <c r="O49" s="23" t="b">
        <f aca="false">TRUE()</f>
        <v>1</v>
      </c>
    </row>
    <row r="50" s="24" customFormat="true" ht="15.75" hidden="false" customHeight="false" outlineLevel="0" collapsed="false">
      <c r="A50" s="26" t="s">
        <v>44</v>
      </c>
      <c r="B50" s="19" t="s">
        <v>20</v>
      </c>
      <c r="C50" s="19" t="s">
        <v>147</v>
      </c>
      <c r="D50" s="19" t="s">
        <v>49</v>
      </c>
      <c r="E50" s="20" t="s">
        <v>148</v>
      </c>
      <c r="F50" s="20"/>
      <c r="G50" s="20" t="n">
        <v>-0.24181</v>
      </c>
      <c r="H50" s="20" t="n">
        <v>1</v>
      </c>
      <c r="I50" s="22" t="b">
        <f aca="false">FALSE()</f>
        <v>0</v>
      </c>
      <c r="J50" s="22" t="n">
        <v>2.9906</v>
      </c>
      <c r="K50" s="21" t="n">
        <v>6.5163E-014</v>
      </c>
      <c r="L50" s="22" t="b">
        <f aca="false">TRUE()</f>
        <v>1</v>
      </c>
      <c r="M50" s="22" t="n">
        <v>6.4189</v>
      </c>
      <c r="N50" s="21" t="n">
        <v>4.8637E-139</v>
      </c>
      <c r="O50" s="23" t="b">
        <f aca="false">TRUE()</f>
        <v>1</v>
      </c>
    </row>
    <row r="51" s="24" customFormat="true" ht="15.75" hidden="false" customHeight="false" outlineLevel="0" collapsed="false">
      <c r="A51" s="26" t="s">
        <v>44</v>
      </c>
      <c r="B51" s="19" t="s">
        <v>20</v>
      </c>
      <c r="C51" s="19" t="s">
        <v>149</v>
      </c>
      <c r="D51" s="19" t="s">
        <v>30</v>
      </c>
      <c r="E51" s="20" t="s">
        <v>150</v>
      </c>
      <c r="F51" s="20" t="s">
        <v>151</v>
      </c>
      <c r="G51" s="20" t="n">
        <v>0.91394</v>
      </c>
      <c r="H51" s="20" t="n">
        <v>0.058582</v>
      </c>
      <c r="I51" s="22" t="b">
        <f aca="false">FALSE()</f>
        <v>0</v>
      </c>
      <c r="J51" s="22" t="n">
        <v>1.9908</v>
      </c>
      <c r="K51" s="21" t="n">
        <v>1.0355E-015</v>
      </c>
      <c r="L51" s="22" t="b">
        <f aca="false">TRUE()</f>
        <v>1</v>
      </c>
      <c r="M51" s="22" t="n">
        <v>5.0923</v>
      </c>
      <c r="N51" s="21" t="n">
        <v>7.2712E-104</v>
      </c>
      <c r="O51" s="23" t="b">
        <f aca="false">TRUE()</f>
        <v>1</v>
      </c>
    </row>
    <row r="52" s="24" customFormat="true" ht="15.75" hidden="false" customHeight="false" outlineLevel="0" collapsed="false">
      <c r="A52" s="26" t="s">
        <v>28</v>
      </c>
      <c r="B52" s="19" t="s">
        <v>20</v>
      </c>
      <c r="C52" s="19" t="s">
        <v>29</v>
      </c>
      <c r="D52" s="19" t="s">
        <v>30</v>
      </c>
      <c r="E52" s="20" t="s">
        <v>31</v>
      </c>
      <c r="F52" s="20"/>
      <c r="G52" s="20" t="n">
        <v>-5.5729</v>
      </c>
      <c r="H52" s="21" t="n">
        <v>9.8824E-011</v>
      </c>
      <c r="I52" s="22" t="b">
        <f aca="false">TRUE()</f>
        <v>1</v>
      </c>
      <c r="J52" s="22" t="n">
        <v>-0.97498</v>
      </c>
      <c r="K52" s="22" t="n">
        <v>1</v>
      </c>
      <c r="L52" s="22" t="b">
        <f aca="false">FALSE()</f>
        <v>0</v>
      </c>
      <c r="M52" s="22" t="n">
        <v>8.1625</v>
      </c>
      <c r="N52" s="21" t="n">
        <v>1.0152E-007</v>
      </c>
      <c r="O52" s="23" t="b">
        <f aca="false">TRUE()</f>
        <v>1</v>
      </c>
    </row>
    <row r="53" customFormat="false" ht="15.75" hidden="false" customHeight="false" outlineLevel="0" collapsed="false">
      <c r="A53" s="26" t="s">
        <v>152</v>
      </c>
      <c r="B53" s="11" t="s">
        <v>20</v>
      </c>
      <c r="C53" s="11" t="s">
        <v>153</v>
      </c>
      <c r="D53" s="11" t="s">
        <v>154</v>
      </c>
      <c r="E53" s="12" t="s">
        <v>155</v>
      </c>
      <c r="F53" s="12"/>
      <c r="G53" s="12" t="n">
        <v>0.012946</v>
      </c>
      <c r="H53" s="12" t="n">
        <v>1</v>
      </c>
      <c r="I53" s="14" t="b">
        <f aca="false">FALSE()</f>
        <v>0</v>
      </c>
      <c r="J53" s="14" t="n">
        <v>-1.568</v>
      </c>
      <c r="K53" s="13" t="n">
        <v>2.6825E-005</v>
      </c>
      <c r="L53" s="14" t="b">
        <f aca="false">TRUE()</f>
        <v>1</v>
      </c>
      <c r="M53" s="14" t="n">
        <v>5.1392</v>
      </c>
      <c r="N53" s="13" t="n">
        <v>8.628E-055</v>
      </c>
      <c r="O53" s="17" t="b">
        <f aca="false">TRUE()</f>
        <v>1</v>
      </c>
    </row>
    <row r="54" customFormat="false" ht="15.75" hidden="false" customHeight="false" outlineLevel="0" collapsed="false">
      <c r="A54" s="26" t="s">
        <v>152</v>
      </c>
      <c r="B54" s="11" t="s">
        <v>20</v>
      </c>
      <c r="C54" s="11" t="s">
        <v>156</v>
      </c>
      <c r="D54" s="11" t="s">
        <v>154</v>
      </c>
      <c r="E54" s="12" t="s">
        <v>157</v>
      </c>
      <c r="F54" s="12"/>
      <c r="G54" s="12" t="n">
        <v>1.8952</v>
      </c>
      <c r="H54" s="12" t="n">
        <v>0.81941</v>
      </c>
      <c r="I54" s="14" t="b">
        <f aca="false">FALSE()</f>
        <v>0</v>
      </c>
      <c r="J54" s="14" t="n">
        <v>0.54524</v>
      </c>
      <c r="K54" s="14" t="n">
        <v>1</v>
      </c>
      <c r="L54" s="14" t="b">
        <f aca="false">FALSE()</f>
        <v>0</v>
      </c>
      <c r="M54" s="14" t="n">
        <v>9.2606</v>
      </c>
      <c r="N54" s="13" t="n">
        <v>2.08E-145</v>
      </c>
      <c r="O54" s="17" t="b">
        <f aca="false">TRUE()</f>
        <v>1</v>
      </c>
    </row>
    <row r="55" customFormat="false" ht="15.75" hidden="false" customHeight="false" outlineLevel="0" collapsed="false">
      <c r="A55" s="26" t="s">
        <v>152</v>
      </c>
      <c r="B55" s="11" t="s">
        <v>20</v>
      </c>
      <c r="C55" s="11" t="s">
        <v>158</v>
      </c>
      <c r="D55" s="11" t="s">
        <v>154</v>
      </c>
      <c r="E55" s="12" t="s">
        <v>155</v>
      </c>
      <c r="F55" s="12"/>
      <c r="G55" s="12" t="n">
        <v>0.20932</v>
      </c>
      <c r="H55" s="12" t="n">
        <v>0.63098</v>
      </c>
      <c r="I55" s="14" t="b">
        <f aca="false">FALSE()</f>
        <v>0</v>
      </c>
      <c r="J55" s="14" t="n">
        <v>-1.829</v>
      </c>
      <c r="K55" s="13" t="n">
        <v>2.8492E-018</v>
      </c>
      <c r="L55" s="14" t="b">
        <f aca="false">TRUE()</f>
        <v>1</v>
      </c>
      <c r="M55" s="14" t="n">
        <v>5.1413</v>
      </c>
      <c r="N55" s="13" t="n">
        <v>7.5214E-057</v>
      </c>
      <c r="O55" s="17" t="b">
        <f aca="false">TRUE()</f>
        <v>1</v>
      </c>
    </row>
    <row r="56" customFormat="false" ht="15.75" hidden="false" customHeight="false" outlineLevel="0" collapsed="false">
      <c r="A56" s="26" t="s">
        <v>152</v>
      </c>
      <c r="B56" s="11" t="s">
        <v>20</v>
      </c>
      <c r="C56" s="11" t="s">
        <v>159</v>
      </c>
      <c r="D56" s="11" t="s">
        <v>154</v>
      </c>
      <c r="E56" s="12" t="s">
        <v>160</v>
      </c>
      <c r="F56" s="12"/>
      <c r="G56" s="12" t="n">
        <v>-3.6427</v>
      </c>
      <c r="H56" s="13" t="n">
        <v>1.1382E-006</v>
      </c>
      <c r="I56" s="14" t="b">
        <f aca="false">TRUE()</f>
        <v>1</v>
      </c>
      <c r="J56" s="14" t="n">
        <v>-2.5969</v>
      </c>
      <c r="K56" s="14" t="n">
        <v>0.94026</v>
      </c>
      <c r="L56" s="14" t="b">
        <f aca="false">FALSE()</f>
        <v>0</v>
      </c>
      <c r="M56" s="14" t="n">
        <v>7.1326</v>
      </c>
      <c r="N56" s="14" t="n">
        <v>0.00033332</v>
      </c>
      <c r="O56" s="17" t="b">
        <f aca="false">TRUE()</f>
        <v>1</v>
      </c>
    </row>
    <row r="57" customFormat="false" ht="15.75" hidden="false" customHeight="false" outlineLevel="0" collapsed="false">
      <c r="A57" s="26" t="s">
        <v>71</v>
      </c>
      <c r="B57" s="11" t="s">
        <v>20</v>
      </c>
      <c r="C57" s="11" t="s">
        <v>161</v>
      </c>
      <c r="D57" s="11" t="s">
        <v>73</v>
      </c>
      <c r="E57" s="12" t="s">
        <v>162</v>
      </c>
      <c r="F57" s="12"/>
      <c r="G57" s="12" t="n">
        <v>-3.5009</v>
      </c>
      <c r="H57" s="13" t="n">
        <v>6.4314E-009</v>
      </c>
      <c r="I57" s="14" t="b">
        <f aca="false">TRUE()</f>
        <v>1</v>
      </c>
      <c r="J57" s="14" t="n">
        <v>-0.079814</v>
      </c>
      <c r="K57" s="14" t="n">
        <v>1</v>
      </c>
      <c r="L57" s="14" t="b">
        <f aca="false">FALSE()</f>
        <v>0</v>
      </c>
      <c r="M57" s="14" t="n">
        <v>8.9537</v>
      </c>
      <c r="N57" s="13" t="n">
        <v>5.1544E-083</v>
      </c>
      <c r="O57" s="17" t="b">
        <f aca="false">TRUE()</f>
        <v>1</v>
      </c>
    </row>
    <row r="58" customFormat="false" ht="15.75" hidden="false" customHeight="false" outlineLevel="0" collapsed="false">
      <c r="A58" s="26" t="s">
        <v>163</v>
      </c>
      <c r="B58" s="11" t="s">
        <v>20</v>
      </c>
      <c r="C58" s="11" t="s">
        <v>164</v>
      </c>
      <c r="D58" s="11" t="s">
        <v>165</v>
      </c>
      <c r="E58" s="12" t="s">
        <v>166</v>
      </c>
      <c r="F58" s="12"/>
      <c r="G58" s="12" t="n">
        <v>-0.4186</v>
      </c>
      <c r="H58" s="12" t="n">
        <v>1</v>
      </c>
      <c r="I58" s="14" t="b">
        <f aca="false">FALSE()</f>
        <v>0</v>
      </c>
      <c r="J58" s="14" t="n">
        <v>-0.56098</v>
      </c>
      <c r="K58" s="14" t="n">
        <v>1</v>
      </c>
      <c r="L58" s="14" t="b">
        <f aca="false">FALSE()</f>
        <v>0</v>
      </c>
      <c r="M58" s="14" t="n">
        <v>8.2417</v>
      </c>
      <c r="N58" s="13" t="n">
        <v>1.7654E-030</v>
      </c>
      <c r="O58" s="17" t="b">
        <f aca="false">TRUE()</f>
        <v>1</v>
      </c>
    </row>
    <row r="59" customFormat="false" ht="15.75" hidden="false" customHeight="false" outlineLevel="0" collapsed="false">
      <c r="A59" s="26" t="s">
        <v>163</v>
      </c>
      <c r="B59" s="11" t="s">
        <v>20</v>
      </c>
      <c r="C59" s="11" t="s">
        <v>167</v>
      </c>
      <c r="D59" s="11" t="s">
        <v>165</v>
      </c>
      <c r="E59" s="12" t="s">
        <v>168</v>
      </c>
      <c r="F59" s="12"/>
      <c r="G59" s="12" t="n">
        <v>0</v>
      </c>
      <c r="H59" s="12" t="n">
        <v>0.72259</v>
      </c>
      <c r="I59" s="14" t="b">
        <f aca="false">FALSE()</f>
        <v>0</v>
      </c>
      <c r="J59" s="14" t="n">
        <v>-2.9026</v>
      </c>
      <c r="K59" s="14" t="n">
        <v>0.84472</v>
      </c>
      <c r="L59" s="14" t="b">
        <f aca="false">FALSE()</f>
        <v>0</v>
      </c>
      <c r="M59" s="14" t="n">
        <v>6.0834</v>
      </c>
      <c r="N59" s="14" t="n">
        <v>0.045666</v>
      </c>
      <c r="O59" s="17" t="b">
        <f aca="false">TRUE()</f>
        <v>1</v>
      </c>
    </row>
    <row r="60" customFormat="false" ht="15.75" hidden="false" customHeight="false" outlineLevel="0" collapsed="false">
      <c r="A60" s="26" t="s">
        <v>163</v>
      </c>
      <c r="B60" s="11" t="s">
        <v>20</v>
      </c>
      <c r="C60" s="11" t="s">
        <v>169</v>
      </c>
      <c r="D60" s="11" t="s">
        <v>165</v>
      </c>
      <c r="E60" s="12" t="s">
        <v>170</v>
      </c>
      <c r="F60" s="12"/>
      <c r="G60" s="12" t="n">
        <v>-1.6718</v>
      </c>
      <c r="H60" s="13" t="n">
        <v>2.7483E-046</v>
      </c>
      <c r="I60" s="14" t="b">
        <f aca="false">TRUE()</f>
        <v>1</v>
      </c>
      <c r="J60" s="14" t="n">
        <v>-0.80116</v>
      </c>
      <c r="K60" s="14" t="n">
        <v>0.00035799</v>
      </c>
      <c r="L60" s="14" t="b">
        <f aca="false">TRUE()</f>
        <v>1</v>
      </c>
      <c r="M60" s="14" t="n">
        <v>6.914</v>
      </c>
      <c r="N60" s="13" t="n">
        <v>2.3549E-187</v>
      </c>
      <c r="O60" s="17" t="b">
        <f aca="false">TRUE()</f>
        <v>1</v>
      </c>
    </row>
    <row r="61" customFormat="false" ht="16.5" hidden="false" customHeight="false" outlineLevel="0" collapsed="false">
      <c r="A61" s="26" t="s">
        <v>171</v>
      </c>
      <c r="B61" s="11" t="s">
        <v>15</v>
      </c>
      <c r="C61" s="11" t="s">
        <v>172</v>
      </c>
      <c r="D61" s="11" t="s">
        <v>173</v>
      </c>
      <c r="E61" s="12" t="s">
        <v>174</v>
      </c>
      <c r="F61" s="12"/>
      <c r="G61" s="12" t="n">
        <v>4.0336</v>
      </c>
      <c r="H61" s="13" t="n">
        <v>6.252E-013</v>
      </c>
      <c r="I61" s="14" t="b">
        <f aca="false">TRUE()</f>
        <v>1</v>
      </c>
      <c r="J61" s="14" t="n">
        <v>0.77252</v>
      </c>
      <c r="K61" s="14" t="n">
        <v>0.022056</v>
      </c>
      <c r="L61" s="14" t="b">
        <f aca="false">TRUE()</f>
        <v>1</v>
      </c>
      <c r="M61" s="14" t="n">
        <v>7.1345</v>
      </c>
      <c r="N61" s="13" t="n">
        <v>1.1898E-198</v>
      </c>
      <c r="O61" s="17" t="b">
        <f aca="false">TRUE()</f>
        <v>1</v>
      </c>
    </row>
    <row r="62" customFormat="false" ht="16.5" hidden="false" customHeight="false" outlineLevel="0" collapsed="false">
      <c r="A62" s="25"/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</row>
    <row r="63" customFormat="false" ht="15.75" hidden="false" customHeight="false" outlineLevel="0" collapsed="false">
      <c r="A63" s="26" t="s">
        <v>51</v>
      </c>
      <c r="B63" s="11" t="s">
        <v>20</v>
      </c>
      <c r="C63" s="11" t="s">
        <v>175</v>
      </c>
      <c r="D63" s="11" t="s">
        <v>53</v>
      </c>
      <c r="E63" s="12" t="s">
        <v>176</v>
      </c>
      <c r="F63" s="12"/>
      <c r="G63" s="12" t="n">
        <v>-0.55145</v>
      </c>
      <c r="H63" s="12" t="n">
        <v>0.14268</v>
      </c>
      <c r="I63" s="14" t="b">
        <f aca="false">FALSE()</f>
        <v>0</v>
      </c>
      <c r="J63" s="14" t="n">
        <v>-0.049302</v>
      </c>
      <c r="K63" s="14" t="n">
        <v>1</v>
      </c>
      <c r="L63" s="14" t="b">
        <f aca="false">FALSE()</f>
        <v>0</v>
      </c>
      <c r="M63" s="14" t="n">
        <v>-5.6043</v>
      </c>
      <c r="N63" s="14" t="n">
        <v>0.0012611</v>
      </c>
      <c r="O63" s="17" t="b">
        <f aca="false">TRUE()</f>
        <v>1</v>
      </c>
    </row>
    <row r="64" s="24" customFormat="true" ht="15.75" hidden="false" customHeight="false" outlineLevel="0" collapsed="false">
      <c r="A64" s="26" t="s">
        <v>51</v>
      </c>
      <c r="B64" s="19" t="s">
        <v>20</v>
      </c>
      <c r="C64" s="19" t="s">
        <v>177</v>
      </c>
      <c r="D64" s="19" t="s">
        <v>53</v>
      </c>
      <c r="E64" s="20" t="s">
        <v>178</v>
      </c>
      <c r="F64" s="20" t="s">
        <v>179</v>
      </c>
      <c r="G64" s="20" t="n">
        <v>4.2145</v>
      </c>
      <c r="H64" s="21" t="n">
        <v>4.6313E-065</v>
      </c>
      <c r="I64" s="22" t="b">
        <f aca="false">TRUE()</f>
        <v>1</v>
      </c>
      <c r="J64" s="22" t="n">
        <v>-1.8829</v>
      </c>
      <c r="K64" s="21" t="n">
        <v>1.6717E-022</v>
      </c>
      <c r="L64" s="22" t="b">
        <f aca="false">TRUE()</f>
        <v>1</v>
      </c>
      <c r="M64" s="22" t="n">
        <v>-5.959</v>
      </c>
      <c r="N64" s="22" t="n">
        <v>0.00034211</v>
      </c>
      <c r="O64" s="23" t="b">
        <f aca="false">TRUE()</f>
        <v>1</v>
      </c>
    </row>
    <row r="65" customFormat="false" ht="15.75" hidden="false" customHeight="false" outlineLevel="0" collapsed="false">
      <c r="A65" s="26" t="s">
        <v>51</v>
      </c>
      <c r="B65" s="11" t="s">
        <v>20</v>
      </c>
      <c r="C65" s="11" t="s">
        <v>180</v>
      </c>
      <c r="D65" s="11" t="s">
        <v>53</v>
      </c>
      <c r="E65" s="12" t="s">
        <v>181</v>
      </c>
      <c r="F65" s="12" t="s">
        <v>182</v>
      </c>
      <c r="G65" s="12" t="n">
        <v>1.8071</v>
      </c>
      <c r="H65" s="12" t="n">
        <v>0</v>
      </c>
      <c r="I65" s="14" t="b">
        <f aca="false">TRUE()</f>
        <v>1</v>
      </c>
      <c r="J65" s="14" t="n">
        <v>-0.38562</v>
      </c>
      <c r="K65" s="13" t="n">
        <v>4.0596E-021</v>
      </c>
      <c r="L65" s="14" t="b">
        <f aca="false">TRUE()</f>
        <v>1</v>
      </c>
      <c r="M65" s="14" t="n">
        <v>-6.3885</v>
      </c>
      <c r="N65" s="13" t="n">
        <v>2.612E-095</v>
      </c>
      <c r="O65" s="17" t="b">
        <f aca="false">TRUE()</f>
        <v>1</v>
      </c>
    </row>
    <row r="66" customFormat="false" ht="15.75" hidden="false" customHeight="false" outlineLevel="0" collapsed="false">
      <c r="A66" s="26" t="s">
        <v>91</v>
      </c>
      <c r="B66" s="11" t="s">
        <v>15</v>
      </c>
      <c r="C66" s="11" t="s">
        <v>183</v>
      </c>
      <c r="D66" s="11" t="s">
        <v>93</v>
      </c>
      <c r="E66" s="12" t="s">
        <v>184</v>
      </c>
      <c r="F66" s="12"/>
      <c r="G66" s="12" t="n">
        <v>2.8863</v>
      </c>
      <c r="H66" s="13" t="n">
        <v>1.9146E-027</v>
      </c>
      <c r="I66" s="14" t="b">
        <f aca="false">TRUE()</f>
        <v>1</v>
      </c>
      <c r="J66" s="14" t="n">
        <v>2.4547</v>
      </c>
      <c r="K66" s="13" t="n">
        <v>2.2547E-109</v>
      </c>
      <c r="L66" s="14" t="b">
        <f aca="false">TRUE()</f>
        <v>1</v>
      </c>
      <c r="M66" s="14" t="n">
        <v>-9.0955</v>
      </c>
      <c r="N66" s="13" t="n">
        <v>4.6825E-050</v>
      </c>
      <c r="O66" s="17" t="b">
        <f aca="false">TRUE()</f>
        <v>1</v>
      </c>
    </row>
    <row r="67" customFormat="false" ht="15.75" hidden="false" customHeight="false" outlineLevel="0" collapsed="false">
      <c r="A67" s="26" t="s">
        <v>185</v>
      </c>
      <c r="B67" s="11" t="s">
        <v>20</v>
      </c>
      <c r="C67" s="11" t="s">
        <v>186</v>
      </c>
      <c r="D67" s="11" t="s">
        <v>187</v>
      </c>
      <c r="E67" s="12" t="s">
        <v>188</v>
      </c>
      <c r="F67" s="12"/>
      <c r="G67" s="12" t="n">
        <v>0.23206</v>
      </c>
      <c r="H67" s="12" t="n">
        <v>0.20722</v>
      </c>
      <c r="I67" s="14" t="b">
        <f aca="false">FALSE()</f>
        <v>0</v>
      </c>
      <c r="J67" s="14" t="n">
        <v>-0.7713</v>
      </c>
      <c r="K67" s="13" t="n">
        <v>1.7143E-008</v>
      </c>
      <c r="L67" s="14" t="b">
        <f aca="false">TRUE()</f>
        <v>1</v>
      </c>
      <c r="M67" s="14" t="n">
        <v>-6.2113</v>
      </c>
      <c r="N67" s="13" t="n">
        <v>1.5962E-013</v>
      </c>
      <c r="O67" s="17" t="b">
        <f aca="false">TRUE()</f>
        <v>1</v>
      </c>
    </row>
    <row r="68" customFormat="false" ht="15.75" hidden="false" customHeight="false" outlineLevel="0" collapsed="false">
      <c r="A68" s="26" t="s">
        <v>19</v>
      </c>
      <c r="B68" s="11" t="s">
        <v>20</v>
      </c>
      <c r="C68" s="11" t="s">
        <v>189</v>
      </c>
      <c r="D68" s="11" t="s">
        <v>22</v>
      </c>
      <c r="E68" s="12" t="s">
        <v>100</v>
      </c>
      <c r="F68" s="12"/>
      <c r="G68" s="12" t="n">
        <v>0.39719</v>
      </c>
      <c r="H68" s="12" t="n">
        <v>0.21092</v>
      </c>
      <c r="I68" s="14" t="b">
        <f aca="false">FALSE()</f>
        <v>0</v>
      </c>
      <c r="J68" s="14" t="n">
        <v>-1.3974</v>
      </c>
      <c r="K68" s="13" t="n">
        <v>4.8595E-008</v>
      </c>
      <c r="L68" s="14" t="b">
        <f aca="false">TRUE()</f>
        <v>1</v>
      </c>
      <c r="M68" s="14" t="n">
        <v>-5.5748</v>
      </c>
      <c r="N68" s="14" t="n">
        <v>0.0031999</v>
      </c>
      <c r="O68" s="17" t="b">
        <f aca="false">TRUE()</f>
        <v>1</v>
      </c>
    </row>
    <row r="69" customFormat="false" ht="15.75" hidden="false" customHeight="false" outlineLevel="0" collapsed="false">
      <c r="A69" s="26" t="s">
        <v>19</v>
      </c>
      <c r="B69" s="11" t="s">
        <v>20</v>
      </c>
      <c r="C69" s="11" t="s">
        <v>190</v>
      </c>
      <c r="D69" s="11" t="s">
        <v>22</v>
      </c>
      <c r="E69" s="12" t="s">
        <v>191</v>
      </c>
      <c r="F69" s="12"/>
      <c r="G69" s="12" t="n">
        <v>0.70711</v>
      </c>
      <c r="H69" s="13" t="n">
        <v>8.9282E-030</v>
      </c>
      <c r="I69" s="14" t="b">
        <f aca="false">TRUE()</f>
        <v>1</v>
      </c>
      <c r="J69" s="14" t="n">
        <v>-3.5389</v>
      </c>
      <c r="K69" s="13" t="n">
        <v>2.7798E-295</v>
      </c>
      <c r="L69" s="14" t="b">
        <f aca="false">TRUE()</f>
        <v>1</v>
      </c>
      <c r="M69" s="14" t="n">
        <v>-5.4928</v>
      </c>
      <c r="N69" s="13" t="n">
        <v>7.3094E-007</v>
      </c>
      <c r="O69" s="17" t="b">
        <f aca="false">TRUE()</f>
        <v>1</v>
      </c>
    </row>
    <row r="70" customFormat="false" ht="15.75" hidden="false" customHeight="false" outlineLevel="0" collapsed="false">
      <c r="A70" s="26" t="s">
        <v>19</v>
      </c>
      <c r="B70" s="11" t="s">
        <v>20</v>
      </c>
      <c r="C70" s="11" t="s">
        <v>192</v>
      </c>
      <c r="D70" s="11" t="s">
        <v>22</v>
      </c>
      <c r="E70" s="12" t="s">
        <v>193</v>
      </c>
      <c r="F70" s="12"/>
      <c r="G70" s="12" t="n">
        <v>-0.10057</v>
      </c>
      <c r="H70" s="12" t="n">
        <v>0.1117</v>
      </c>
      <c r="I70" s="14" t="b">
        <f aca="false">FALSE()</f>
        <v>0</v>
      </c>
      <c r="J70" s="14" t="n">
        <v>0.37377</v>
      </c>
      <c r="K70" s="13" t="n">
        <v>9.8519E-016</v>
      </c>
      <c r="L70" s="14" t="b">
        <f aca="false">TRUE()</f>
        <v>1</v>
      </c>
      <c r="M70" s="14" t="n">
        <v>-5.0455</v>
      </c>
      <c r="N70" s="13" t="n">
        <v>1.9902E-070</v>
      </c>
      <c r="O70" s="17" t="b">
        <f aca="false">TRUE()</f>
        <v>1</v>
      </c>
    </row>
    <row r="71" customFormat="false" ht="15.75" hidden="false" customHeight="false" outlineLevel="0" collapsed="false">
      <c r="A71" s="26" t="s">
        <v>110</v>
      </c>
      <c r="B71" s="11" t="s">
        <v>20</v>
      </c>
      <c r="C71" s="19" t="s">
        <v>194</v>
      </c>
      <c r="D71" s="11" t="s">
        <v>112</v>
      </c>
      <c r="E71" s="12" t="s">
        <v>195</v>
      </c>
      <c r="F71" s="12"/>
      <c r="G71" s="12" t="n">
        <v>0.068481</v>
      </c>
      <c r="H71" s="12" t="n">
        <v>0.4271</v>
      </c>
      <c r="I71" s="14" t="b">
        <f aca="false">FALSE()</f>
        <v>0</v>
      </c>
      <c r="J71" s="14" t="n">
        <v>0.15091</v>
      </c>
      <c r="K71" s="14" t="n">
        <v>0.0061039</v>
      </c>
      <c r="L71" s="14" t="b">
        <f aca="false">TRUE()</f>
        <v>1</v>
      </c>
      <c r="M71" s="14" t="n">
        <v>-6.6309</v>
      </c>
      <c r="N71" s="13" t="n">
        <v>5.8812E-090</v>
      </c>
      <c r="O71" s="17" t="b">
        <f aca="false">TRUE()</f>
        <v>1</v>
      </c>
    </row>
    <row r="72" customFormat="false" ht="15.75" hidden="false" customHeight="false" outlineLevel="0" collapsed="false">
      <c r="A72" s="28" t="s">
        <v>110</v>
      </c>
      <c r="B72" s="11" t="s">
        <v>20</v>
      </c>
      <c r="C72" s="29" t="s">
        <v>196</v>
      </c>
      <c r="D72" s="11" t="s">
        <v>112</v>
      </c>
      <c r="E72" s="12" t="s">
        <v>197</v>
      </c>
      <c r="F72" s="12"/>
      <c r="G72" s="12" t="n">
        <v>0.16277</v>
      </c>
      <c r="H72" s="12" t="n">
        <v>0.00065579</v>
      </c>
      <c r="I72" s="14" t="b">
        <f aca="false">TRUE()</f>
        <v>1</v>
      </c>
      <c r="J72" s="14" t="n">
        <v>0.27019</v>
      </c>
      <c r="K72" s="13" t="n">
        <v>9.7009E-010</v>
      </c>
      <c r="L72" s="14" t="b">
        <f aca="false">TRUE()</f>
        <v>1</v>
      </c>
      <c r="M72" s="14" t="n">
        <v>-6.084</v>
      </c>
      <c r="N72" s="13" t="n">
        <v>1.1097E-094</v>
      </c>
      <c r="O72" s="17" t="b">
        <f aca="false">TRUE()</f>
        <v>1</v>
      </c>
    </row>
    <row r="73" customFormat="false" ht="15.75" hidden="false" customHeight="false" outlineLevel="0" collapsed="false">
      <c r="A73" s="26" t="s">
        <v>198</v>
      </c>
      <c r="B73" s="11" t="s">
        <v>20</v>
      </c>
      <c r="C73" s="11" t="s">
        <v>199</v>
      </c>
      <c r="D73" s="11" t="s">
        <v>200</v>
      </c>
      <c r="E73" s="12" t="s">
        <v>201</v>
      </c>
      <c r="F73" s="12"/>
      <c r="G73" s="12" t="n">
        <v>1.274</v>
      </c>
      <c r="H73" s="13" t="n">
        <v>9.1757E-028</v>
      </c>
      <c r="I73" s="14" t="b">
        <f aca="false">TRUE()</f>
        <v>1</v>
      </c>
      <c r="J73" s="14" t="n">
        <v>1.5569</v>
      </c>
      <c r="K73" s="13" t="n">
        <v>1.19E-092</v>
      </c>
      <c r="L73" s="14" t="b">
        <f aca="false">TRUE()</f>
        <v>1</v>
      </c>
      <c r="M73" s="14" t="n">
        <v>-7.154</v>
      </c>
      <c r="N73" s="13" t="n">
        <v>2.5846E-063</v>
      </c>
      <c r="O73" s="17" t="b">
        <f aca="false">TRUE()</f>
        <v>1</v>
      </c>
    </row>
    <row r="74" customFormat="false" ht="15.75" hidden="false" customHeight="false" outlineLevel="0" collapsed="false">
      <c r="A74" s="26" t="s">
        <v>38</v>
      </c>
      <c r="B74" s="11" t="s">
        <v>20</v>
      </c>
      <c r="C74" s="11" t="s">
        <v>39</v>
      </c>
      <c r="D74" s="11" t="s">
        <v>40</v>
      </c>
      <c r="E74" s="12" t="s">
        <v>202</v>
      </c>
      <c r="F74" s="12"/>
      <c r="G74" s="12" t="n">
        <v>1.2968</v>
      </c>
      <c r="H74" s="12" t="n">
        <v>0.47535</v>
      </c>
      <c r="I74" s="14" t="b">
        <f aca="false">FALSE()</f>
        <v>0</v>
      </c>
      <c r="J74" s="14" t="n">
        <v>5.0901</v>
      </c>
      <c r="K74" s="13" t="n">
        <v>4.638E-116</v>
      </c>
      <c r="L74" s="14" t="b">
        <f aca="false">TRUE()</f>
        <v>1</v>
      </c>
      <c r="M74" s="14" t="n">
        <v>-9.382</v>
      </c>
      <c r="N74" s="13" t="n">
        <v>4.0907E-028</v>
      </c>
      <c r="O74" s="17" t="b">
        <f aca="false">TRUE()</f>
        <v>1</v>
      </c>
    </row>
    <row r="75" s="24" customFormat="true" ht="16.5" hidden="false" customHeight="false" outlineLevel="0" collapsed="false">
      <c r="A75" s="30" t="s">
        <v>28</v>
      </c>
      <c r="B75" s="31" t="s">
        <v>20</v>
      </c>
      <c r="C75" s="31" t="s">
        <v>203</v>
      </c>
      <c r="D75" s="31" t="s">
        <v>30</v>
      </c>
      <c r="E75" s="32" t="s">
        <v>204</v>
      </c>
      <c r="F75" s="32"/>
      <c r="G75" s="32" t="n">
        <v>1.6455</v>
      </c>
      <c r="H75" s="33" t="n">
        <v>1.3714E-026</v>
      </c>
      <c r="I75" s="34" t="b">
        <f aca="false">TRUE()</f>
        <v>1</v>
      </c>
      <c r="J75" s="34" t="n">
        <v>1.5013</v>
      </c>
      <c r="K75" s="33" t="n">
        <v>2.3072E-055</v>
      </c>
      <c r="L75" s="34" t="b">
        <f aca="false">TRUE()</f>
        <v>1</v>
      </c>
      <c r="M75" s="34" t="n">
        <v>-5.1418</v>
      </c>
      <c r="N75" s="33" t="n">
        <v>3.4141E-033</v>
      </c>
      <c r="O75" s="35" t="b">
        <f aca="false">TRUE()</f>
        <v>1</v>
      </c>
    </row>
  </sheetData>
  <mergeCells count="5">
    <mergeCell ref="E1:F1"/>
    <mergeCell ref="A8:O8"/>
    <mergeCell ref="A14:O14"/>
    <mergeCell ref="A23:O23"/>
    <mergeCell ref="A62:O6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12-18T16:12:15Z</dcterms:modified>
  <cp:revision>0</cp:revision>
  <dc:subject/>
  <dc:title/>
</cp:coreProperties>
</file>